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hijmen/Documents/PhD/Chapter2/Doc/Suppl_data/ok/"/>
    </mc:Choice>
  </mc:AlternateContent>
  <xr:revisionPtr revIDLastSave="0" documentId="13_ncr:1_{611032D0-53B7-5E43-A098-A1E18A28AF8C}" xr6:coauthVersionLast="45" xr6:coauthVersionMax="45" xr10:uidLastSave="{00000000-0000-0000-0000-000000000000}"/>
  <bookViews>
    <workbookView xWindow="860" yWindow="460" windowWidth="37540" windowHeight="21140" tabRatio="500" xr2:uid="{00000000-000D-0000-FFFF-FFFF00000000}"/>
  </bookViews>
  <sheets>
    <sheet name="overview" sheetId="1" r:id="rId1"/>
    <sheet name="littoralis" sheetId="2" r:id="rId2"/>
    <sheet name="gamma" sheetId="3" r:id="rId3"/>
    <sheet name="brassicae" sheetId="4" r:id="rId4"/>
    <sheet name="ni" sheetId="5" r:id="rId5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4" i="1" l="1"/>
  <c r="E145" i="1"/>
  <c r="E146" i="1"/>
  <c r="E147" i="1"/>
  <c r="E148" i="1"/>
  <c r="E149" i="1"/>
  <c r="E150" i="1"/>
  <c r="E151" i="1"/>
  <c r="E152" i="1"/>
  <c r="E153" i="1"/>
  <c r="E154" i="1"/>
  <c r="E143" i="1"/>
  <c r="E99" i="1"/>
  <c r="E100" i="1"/>
  <c r="E101" i="1"/>
  <c r="E102" i="1"/>
  <c r="E103" i="1"/>
  <c r="E104" i="1"/>
  <c r="E105" i="1"/>
  <c r="E106" i="1"/>
  <c r="E107" i="1"/>
  <c r="E108" i="1"/>
  <c r="E109" i="1"/>
  <c r="E98" i="1"/>
  <c r="E54" i="1"/>
  <c r="E55" i="1"/>
  <c r="E56" i="1"/>
  <c r="E57" i="1"/>
  <c r="E58" i="1"/>
  <c r="E59" i="1"/>
  <c r="E60" i="1"/>
  <c r="E61" i="1"/>
  <c r="E62" i="1"/>
  <c r="E63" i="1"/>
  <c r="E64" i="1"/>
  <c r="E53" i="1"/>
  <c r="F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C155" i="1"/>
  <c r="F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C110" i="1"/>
  <c r="F83" i="1"/>
  <c r="G82" i="1"/>
  <c r="G81" i="1"/>
  <c r="G80" i="1"/>
  <c r="G79" i="1"/>
  <c r="G78" i="1"/>
  <c r="G77" i="1"/>
  <c r="G76" i="1"/>
  <c r="G75" i="1"/>
  <c r="G74" i="1"/>
  <c r="G73" i="1"/>
  <c r="G72" i="1"/>
  <c r="G71" i="1"/>
  <c r="C65" i="1"/>
  <c r="F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C20" i="1"/>
  <c r="E19" i="1"/>
  <c r="E18" i="1"/>
  <c r="E17" i="1"/>
  <c r="E16" i="1"/>
  <c r="E15" i="1"/>
  <c r="E14" i="1"/>
  <c r="E13" i="1"/>
  <c r="E12" i="1"/>
  <c r="E11" i="1"/>
  <c r="E10" i="1"/>
  <c r="E9" i="1"/>
  <c r="E8" i="1"/>
  <c r="F36" i="5"/>
  <c r="G35" i="5"/>
  <c r="G34" i="5"/>
  <c r="G33" i="5"/>
  <c r="G32" i="5"/>
  <c r="G31" i="5"/>
  <c r="G30" i="5"/>
  <c r="G29" i="5"/>
  <c r="G28" i="5"/>
  <c r="G27" i="5"/>
  <c r="G26" i="5"/>
  <c r="G25" i="5"/>
  <c r="G24" i="5"/>
  <c r="D18" i="5"/>
  <c r="F36" i="4"/>
  <c r="G35" i="4"/>
  <c r="G34" i="4"/>
  <c r="G33" i="4"/>
  <c r="G32" i="4"/>
  <c r="G31" i="4"/>
  <c r="G30" i="4"/>
  <c r="G29" i="4"/>
  <c r="G28" i="4"/>
  <c r="G27" i="4"/>
  <c r="G26" i="4"/>
  <c r="G25" i="4"/>
  <c r="G24" i="4"/>
  <c r="D18" i="4"/>
  <c r="F36" i="3"/>
  <c r="G35" i="3"/>
  <c r="G34" i="3"/>
  <c r="G33" i="3"/>
  <c r="G32" i="3"/>
  <c r="G31" i="3"/>
  <c r="G30" i="3"/>
  <c r="G29" i="3"/>
  <c r="G28" i="3"/>
  <c r="G27" i="3"/>
  <c r="G26" i="3"/>
  <c r="G25" i="3"/>
  <c r="G24" i="3"/>
  <c r="D18" i="3"/>
  <c r="F36" i="2"/>
  <c r="G35" i="2"/>
  <c r="E35" i="2"/>
  <c r="G34" i="2"/>
  <c r="E34" i="2"/>
  <c r="G33" i="2"/>
  <c r="E33" i="2"/>
  <c r="G32" i="2"/>
  <c r="E32" i="2"/>
  <c r="G31" i="2"/>
  <c r="E31" i="2"/>
  <c r="G30" i="2"/>
  <c r="E30" i="2"/>
  <c r="G29" i="2"/>
  <c r="E29" i="2"/>
  <c r="G28" i="2"/>
  <c r="E28" i="2"/>
  <c r="G27" i="2"/>
  <c r="E27" i="2"/>
  <c r="G26" i="2"/>
  <c r="E26" i="2"/>
  <c r="G25" i="2"/>
  <c r="E25" i="2"/>
  <c r="G24" i="2"/>
  <c r="E24" i="2"/>
  <c r="D18" i="2"/>
  <c r="F17" i="2"/>
  <c r="F16" i="2"/>
  <c r="F15" i="2"/>
  <c r="F14" i="2"/>
  <c r="F13" i="2"/>
  <c r="F12" i="2"/>
  <c r="F11" i="2"/>
  <c r="F10" i="2"/>
  <c r="F9" i="2"/>
  <c r="F8" i="2"/>
  <c r="F7" i="2"/>
  <c r="F6" i="2"/>
</calcChain>
</file>

<file path=xl/sharedStrings.xml><?xml version="1.0" encoding="utf-8"?>
<sst xmlns="http://schemas.openxmlformats.org/spreadsheetml/2006/main" count="622" uniqueCount="96">
  <si>
    <t>Illumina sequencing and trimming results</t>
  </si>
  <si>
    <t>Trimming</t>
  </si>
  <si>
    <t>Host plant diet</t>
  </si>
  <si>
    <t>Sample library nr</t>
  </si>
  <si>
    <t>Raw PE reads</t>
  </si>
  <si>
    <t>PE reads after trimming and filtering</t>
  </si>
  <si>
    <t>% survived</t>
  </si>
  <si>
    <t>Unpaired R1</t>
  </si>
  <si>
    <t>Unpaired R2</t>
  </si>
  <si>
    <t>Zea mays</t>
  </si>
  <si>
    <t>Artificial diet</t>
  </si>
  <si>
    <t>Brassica oleracea</t>
  </si>
  <si>
    <t>Nicotiana tabacum</t>
  </si>
  <si>
    <t>Total PE reads:</t>
  </si>
  <si>
    <t>Contamination results</t>
  </si>
  <si>
    <t># R1 reads with susp. hit</t>
  </si>
  <si>
    <t># R2 reads with susp. hit</t>
  </si>
  <si>
    <t>Total:</t>
  </si>
  <si>
    <t>Number of contigs after assembly</t>
  </si>
  <si>
    <t>Trinity assembly</t>
  </si>
  <si>
    <t>Final transcriptome assembly after contamination filtering</t>
  </si>
  <si>
    <t>Total discarded</t>
  </si>
  <si>
    <t>Spodoptera littoralis</t>
  </si>
  <si>
    <t>R1+R2</t>
  </si>
  <si>
    <t>% discarded</t>
  </si>
  <si>
    <t>Lit_27</t>
  </si>
  <si>
    <t>Lit_28</t>
  </si>
  <si>
    <t>Lit_29</t>
  </si>
  <si>
    <t>Lit_23</t>
  </si>
  <si>
    <t>Lit_24</t>
  </si>
  <si>
    <t>Lit_25</t>
  </si>
  <si>
    <t>Lit_31</t>
  </si>
  <si>
    <t>Lit_32</t>
  </si>
  <si>
    <t>Lit_22</t>
  </si>
  <si>
    <t>Lit_35</t>
  </si>
  <si>
    <t>Lit_36</t>
  </si>
  <si>
    <t>Lit_37</t>
  </si>
  <si>
    <t>(initial univec)</t>
  </si>
  <si>
    <t xml:space="preserve">Unique paired susp. read hits </t>
  </si>
  <si>
    <t>Total survived PE reads</t>
  </si>
  <si>
    <t>ok</t>
  </si>
  <si>
    <t>Autographa gamma</t>
  </si>
  <si>
    <t>Unpaired R1 surv</t>
  </si>
  <si>
    <t>Unpaired R2 surv</t>
  </si>
  <si>
    <t>Gam85</t>
  </si>
  <si>
    <t>Gam86</t>
  </si>
  <si>
    <t>Gam87</t>
  </si>
  <si>
    <t>Gam80</t>
  </si>
  <si>
    <t>Gam81</t>
  </si>
  <si>
    <t>Gam82</t>
  </si>
  <si>
    <t>Gam89</t>
  </si>
  <si>
    <t>Gam90</t>
  </si>
  <si>
    <t>Gam91</t>
  </si>
  <si>
    <t>Gam101</t>
  </si>
  <si>
    <t>Gam102</t>
  </si>
  <si>
    <t>Gam103</t>
  </si>
  <si>
    <t>Mamestra brassicae</t>
  </si>
  <si>
    <t>Bra35</t>
  </si>
  <si>
    <t>Bra36</t>
  </si>
  <si>
    <t>Bra37</t>
  </si>
  <si>
    <t>Bra22</t>
  </si>
  <si>
    <t>Bra23</t>
  </si>
  <si>
    <t>Bra24</t>
  </si>
  <si>
    <t>Bra32</t>
  </si>
  <si>
    <t>Bra33</t>
  </si>
  <si>
    <t>Bra39</t>
  </si>
  <si>
    <t>Bra27</t>
  </si>
  <si>
    <t>Bra28</t>
  </si>
  <si>
    <t>Bra29</t>
  </si>
  <si>
    <t>Trichoplusia ni</t>
  </si>
  <si>
    <t>Bra67-TNI</t>
  </si>
  <si>
    <t>Bra68-TNI</t>
  </si>
  <si>
    <t>Bra69-TNI</t>
  </si>
  <si>
    <t>Bra52-TNI</t>
  </si>
  <si>
    <t>Bra53-TNI</t>
  </si>
  <si>
    <t>Bra54-TNI</t>
  </si>
  <si>
    <t>Bra62-TNI</t>
  </si>
  <si>
    <t>Bra63-TNI</t>
  </si>
  <si>
    <t>Bra64-TNI</t>
  </si>
  <si>
    <t>Bra57-TNI</t>
  </si>
  <si>
    <t>Bra58-TNI</t>
  </si>
  <si>
    <t>Bra59-TNI</t>
  </si>
  <si>
    <t>302,963 contigs</t>
  </si>
  <si>
    <t>349,716 contigs</t>
  </si>
  <si>
    <t>257,502 contigs</t>
  </si>
  <si>
    <t>290,333 contigs</t>
  </si>
  <si>
    <t>236,046 genes</t>
  </si>
  <si>
    <t>305,462 isoforms</t>
  </si>
  <si>
    <t>163,343 genes</t>
  </si>
  <si>
    <t>233,076 isoforms</t>
  </si>
  <si>
    <t>248,548 isoforms</t>
  </si>
  <si>
    <t>198,864 genes</t>
  </si>
  <si>
    <t>203,366 genes</t>
  </si>
  <si>
    <t>236,020 isoforms</t>
  </si>
  <si>
    <t>Mammestra brassicae</t>
  </si>
  <si>
    <t>Supplementary Table 2. Overview of the number of raw reads per library and the final number of reads after trimming, cleaning and contamination chec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wrapText="1"/>
    </xf>
    <xf numFmtId="0" fontId="0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Font="1" applyBorder="1"/>
    <xf numFmtId="0" fontId="1" fillId="0" borderId="0" xfId="0" applyFont="1"/>
    <xf numFmtId="0" fontId="0" fillId="0" borderId="1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3" fillId="0" borderId="0" xfId="0" applyFont="1" applyFill="1" applyBorder="1"/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/>
    <xf numFmtId="0" fontId="5" fillId="0" borderId="1" xfId="0" applyFont="1" applyBorder="1"/>
    <xf numFmtId="10" fontId="0" fillId="0" borderId="0" xfId="0" applyNumberFormat="1"/>
    <xf numFmtId="10" fontId="0" fillId="0" borderId="1" xfId="0" applyNumberFormat="1" applyBorder="1"/>
    <xf numFmtId="0" fontId="0" fillId="0" borderId="4" xfId="0" applyBorder="1"/>
    <xf numFmtId="0" fontId="0" fillId="0" borderId="0" xfId="0" applyFill="1" applyBorder="1"/>
    <xf numFmtId="10" fontId="0" fillId="0" borderId="3" xfId="0" applyNumberFormat="1" applyBorder="1"/>
    <xf numFmtId="0" fontId="0" fillId="0" borderId="8" xfId="0" applyBorder="1"/>
    <xf numFmtId="10" fontId="0" fillId="0" borderId="2" xfId="0" applyNumberFormat="1" applyBorder="1"/>
    <xf numFmtId="10" fontId="0" fillId="0" borderId="4" xfId="0" applyNumberFormat="1" applyBorder="1"/>
    <xf numFmtId="3" fontId="0" fillId="0" borderId="0" xfId="0" applyNumberFormat="1"/>
    <xf numFmtId="0" fontId="9" fillId="0" borderId="0" xfId="0" applyFont="1"/>
    <xf numFmtId="0" fontId="0" fillId="0" borderId="7" xfId="0" applyFont="1" applyBorder="1"/>
    <xf numFmtId="0" fontId="0" fillId="0" borderId="0" xfId="0" applyBorder="1"/>
    <xf numFmtId="0" fontId="9" fillId="2" borderId="0" xfId="0" applyFont="1" applyFill="1"/>
    <xf numFmtId="0" fontId="0" fillId="2" borderId="0" xfId="0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2"/>
  <sheetViews>
    <sheetView tabSelected="1" workbookViewId="0">
      <selection activeCell="M20" sqref="M20"/>
    </sheetView>
  </sheetViews>
  <sheetFormatPr baseColWidth="10" defaultRowHeight="16" x14ac:dyDescent="0.2"/>
  <cols>
    <col min="1" max="1" width="50" customWidth="1"/>
    <col min="2" max="2" width="16.1640625" customWidth="1"/>
    <col min="3" max="3" width="13.1640625" customWidth="1"/>
    <col min="4" max="4" width="14.5" customWidth="1"/>
    <col min="5" max="5" width="11.6640625" customWidth="1"/>
    <col min="6" max="6" width="13" customWidth="1"/>
    <col min="7" max="7" width="12.5" customWidth="1"/>
  </cols>
  <sheetData>
    <row r="1" spans="1:7" ht="21" x14ac:dyDescent="0.2">
      <c r="A1" s="1" t="s">
        <v>95</v>
      </c>
    </row>
    <row r="4" spans="1:7" ht="21" x14ac:dyDescent="0.25">
      <c r="A4" s="32" t="s">
        <v>22</v>
      </c>
      <c r="B4" s="33"/>
      <c r="C4" s="33"/>
      <c r="D4" s="33"/>
      <c r="E4" s="33"/>
      <c r="F4" s="33"/>
      <c r="G4" s="33"/>
    </row>
    <row r="5" spans="1:7" ht="19" x14ac:dyDescent="0.25">
      <c r="A5" s="2" t="s">
        <v>0</v>
      </c>
    </row>
    <row r="6" spans="1:7" ht="17" x14ac:dyDescent="0.2">
      <c r="B6" s="3"/>
      <c r="C6" s="3"/>
      <c r="D6" s="3" t="s">
        <v>1</v>
      </c>
      <c r="E6" s="15"/>
      <c r="F6" s="3" t="s">
        <v>1</v>
      </c>
    </row>
    <row r="7" spans="1:7" ht="51" x14ac:dyDescent="0.2">
      <c r="A7" s="4" t="s">
        <v>2</v>
      </c>
      <c r="B7" s="4" t="s">
        <v>3</v>
      </c>
      <c r="C7" s="4" t="s">
        <v>4</v>
      </c>
      <c r="D7" s="9" t="s">
        <v>5</v>
      </c>
      <c r="E7" s="4" t="s">
        <v>6</v>
      </c>
      <c r="F7" s="4" t="s">
        <v>7</v>
      </c>
      <c r="G7" s="4" t="s">
        <v>8</v>
      </c>
    </row>
    <row r="8" spans="1:7" x14ac:dyDescent="0.2">
      <c r="A8" t="s">
        <v>9</v>
      </c>
      <c r="B8" s="5" t="s">
        <v>25</v>
      </c>
      <c r="C8">
        <v>59033103</v>
      </c>
      <c r="D8">
        <v>54257053</v>
      </c>
      <c r="E8" s="20">
        <f>D8/C8</f>
        <v>0.91909539296960219</v>
      </c>
      <c r="F8" s="10">
        <v>3789649</v>
      </c>
      <c r="G8" s="6">
        <v>518815</v>
      </c>
    </row>
    <row r="9" spans="1:7" x14ac:dyDescent="0.2">
      <c r="A9" t="s">
        <v>9</v>
      </c>
      <c r="B9" s="5" t="s">
        <v>26</v>
      </c>
      <c r="C9">
        <v>41909965</v>
      </c>
      <c r="D9">
        <v>37600484</v>
      </c>
      <c r="E9" s="20">
        <f t="shared" ref="E9:E19" si="0">D9/C9</f>
        <v>0.89717288000598427</v>
      </c>
      <c r="F9" s="25">
        <v>3443702</v>
      </c>
      <c r="G9" s="5">
        <v>390406</v>
      </c>
    </row>
    <row r="10" spans="1:7" x14ac:dyDescent="0.2">
      <c r="A10" t="s">
        <v>9</v>
      </c>
      <c r="B10" s="5" t="s">
        <v>27</v>
      </c>
      <c r="C10">
        <v>40820580</v>
      </c>
      <c r="D10">
        <v>36580528</v>
      </c>
      <c r="E10" s="20">
        <f t="shared" si="0"/>
        <v>0.8961295503395591</v>
      </c>
      <c r="F10" s="25">
        <v>3382504</v>
      </c>
      <c r="G10" s="5">
        <v>388490</v>
      </c>
    </row>
    <row r="11" spans="1:7" x14ac:dyDescent="0.2">
      <c r="A11" t="s">
        <v>10</v>
      </c>
      <c r="B11" s="5" t="s">
        <v>28</v>
      </c>
      <c r="C11">
        <v>63516445</v>
      </c>
      <c r="D11">
        <v>58426750</v>
      </c>
      <c r="E11" s="20">
        <f t="shared" si="0"/>
        <v>0.91986807511031199</v>
      </c>
      <c r="F11" s="25">
        <v>3506718</v>
      </c>
      <c r="G11" s="5">
        <v>929895</v>
      </c>
    </row>
    <row r="12" spans="1:7" x14ac:dyDescent="0.2">
      <c r="A12" t="s">
        <v>10</v>
      </c>
      <c r="B12" s="5" t="s">
        <v>29</v>
      </c>
      <c r="C12">
        <v>61395573</v>
      </c>
      <c r="D12">
        <v>56612370</v>
      </c>
      <c r="E12" s="20">
        <f t="shared" si="0"/>
        <v>0.92209205377071735</v>
      </c>
      <c r="F12" s="25">
        <v>3588093</v>
      </c>
      <c r="G12" s="5">
        <v>663261</v>
      </c>
    </row>
    <row r="13" spans="1:7" x14ac:dyDescent="0.2">
      <c r="A13" t="s">
        <v>10</v>
      </c>
      <c r="B13" s="5" t="s">
        <v>30</v>
      </c>
      <c r="C13">
        <v>58624597</v>
      </c>
      <c r="D13">
        <v>53866802</v>
      </c>
      <c r="E13" s="20">
        <f t="shared" si="0"/>
        <v>0.91884302420023456</v>
      </c>
      <c r="F13" s="25">
        <v>3659050</v>
      </c>
      <c r="G13" s="5">
        <v>576003</v>
      </c>
    </row>
    <row r="14" spans="1:7" x14ac:dyDescent="0.2">
      <c r="A14" t="s">
        <v>11</v>
      </c>
      <c r="B14" s="5" t="s">
        <v>31</v>
      </c>
      <c r="C14">
        <v>45405555</v>
      </c>
      <c r="D14">
        <v>40803719</v>
      </c>
      <c r="E14" s="20">
        <f t="shared" si="0"/>
        <v>0.89865037438701056</v>
      </c>
      <c r="F14" s="25">
        <v>3642011</v>
      </c>
      <c r="G14" s="5">
        <v>445597</v>
      </c>
    </row>
    <row r="15" spans="1:7" x14ac:dyDescent="0.2">
      <c r="A15" t="s">
        <v>11</v>
      </c>
      <c r="B15" s="5" t="s">
        <v>32</v>
      </c>
      <c r="C15">
        <v>44465544</v>
      </c>
      <c r="D15">
        <v>39904766</v>
      </c>
      <c r="E15" s="20">
        <f t="shared" si="0"/>
        <v>0.89743118851756321</v>
      </c>
      <c r="F15" s="25">
        <v>3610147</v>
      </c>
      <c r="G15" s="5">
        <v>439223</v>
      </c>
    </row>
    <row r="16" spans="1:7" x14ac:dyDescent="0.2">
      <c r="A16" t="s">
        <v>11</v>
      </c>
      <c r="B16" s="5" t="s">
        <v>33</v>
      </c>
      <c r="C16">
        <v>43835359</v>
      </c>
      <c r="D16">
        <v>39027356</v>
      </c>
      <c r="E16" s="20">
        <f t="shared" si="0"/>
        <v>0.89031678741355813</v>
      </c>
      <c r="F16" s="25">
        <v>3888080</v>
      </c>
      <c r="G16" s="5">
        <v>406732</v>
      </c>
    </row>
    <row r="17" spans="1:7" x14ac:dyDescent="0.2">
      <c r="A17" t="s">
        <v>12</v>
      </c>
      <c r="B17" s="5" t="s">
        <v>34</v>
      </c>
      <c r="C17">
        <v>41664650</v>
      </c>
      <c r="D17">
        <v>37262648</v>
      </c>
      <c r="E17" s="20">
        <f t="shared" si="0"/>
        <v>0.89434683838697793</v>
      </c>
      <c r="F17" s="25">
        <v>3536267</v>
      </c>
      <c r="G17" s="5">
        <v>385937</v>
      </c>
    </row>
    <row r="18" spans="1:7" x14ac:dyDescent="0.2">
      <c r="A18" t="s">
        <v>12</v>
      </c>
      <c r="B18" s="5" t="s">
        <v>35</v>
      </c>
      <c r="C18">
        <v>41262017</v>
      </c>
      <c r="D18">
        <v>36737255</v>
      </c>
      <c r="E18" s="20">
        <f t="shared" si="0"/>
        <v>0.89034074606677616</v>
      </c>
      <c r="F18" s="25">
        <v>3629625</v>
      </c>
      <c r="G18" s="5">
        <v>380665</v>
      </c>
    </row>
    <row r="19" spans="1:7" x14ac:dyDescent="0.2">
      <c r="A19" s="4" t="s">
        <v>12</v>
      </c>
      <c r="B19" s="7" t="s">
        <v>36</v>
      </c>
      <c r="C19" s="13">
        <v>43191281</v>
      </c>
      <c r="D19" s="13">
        <v>38595474</v>
      </c>
      <c r="E19" s="21">
        <f t="shared" si="0"/>
        <v>0.89359410293943353</v>
      </c>
      <c r="F19" s="30">
        <v>3694257</v>
      </c>
      <c r="G19" s="22">
        <v>402808</v>
      </c>
    </row>
    <row r="20" spans="1:7" x14ac:dyDescent="0.2">
      <c r="B20" s="23" t="s">
        <v>13</v>
      </c>
      <c r="C20">
        <f>SUM(C8:C19)</f>
        <v>585124669</v>
      </c>
    </row>
    <row r="23" spans="1:7" ht="19" x14ac:dyDescent="0.25">
      <c r="A23" s="2" t="s">
        <v>14</v>
      </c>
    </row>
    <row r="25" spans="1:7" ht="51" x14ac:dyDescent="0.2">
      <c r="A25" s="9" t="s">
        <v>2</v>
      </c>
      <c r="B25" s="9" t="s">
        <v>3</v>
      </c>
      <c r="C25" s="3" t="s">
        <v>15</v>
      </c>
      <c r="D25" s="3" t="s">
        <v>16</v>
      </c>
      <c r="E25" s="3" t="s">
        <v>38</v>
      </c>
      <c r="F25" s="3" t="s">
        <v>39</v>
      </c>
      <c r="G25" s="3" t="s">
        <v>6</v>
      </c>
    </row>
    <row r="26" spans="1:7" x14ac:dyDescent="0.2">
      <c r="A26" t="s">
        <v>9</v>
      </c>
      <c r="B26" s="5" t="s">
        <v>25</v>
      </c>
      <c r="C26" s="10">
        <v>185614</v>
      </c>
      <c r="D26" s="11">
        <v>166494</v>
      </c>
      <c r="E26" s="11">
        <f t="shared" ref="E26:E37" si="1">D8-F26</f>
        <v>195416</v>
      </c>
      <c r="F26" s="11">
        <v>54061637</v>
      </c>
      <c r="G26" s="24">
        <f t="shared" ref="G26:G37" si="2">F26/C8</f>
        <v>0.91578511466693524</v>
      </c>
    </row>
    <row r="27" spans="1:7" x14ac:dyDescent="0.2">
      <c r="A27" t="s">
        <v>9</v>
      </c>
      <c r="B27" s="5" t="s">
        <v>26</v>
      </c>
      <c r="C27">
        <v>150442</v>
      </c>
      <c r="D27">
        <v>143252</v>
      </c>
      <c r="E27" s="31">
        <f t="shared" si="1"/>
        <v>158956</v>
      </c>
      <c r="F27" s="31">
        <v>37441528</v>
      </c>
      <c r="G27" s="26">
        <f t="shared" si="2"/>
        <v>0.89338008275597458</v>
      </c>
    </row>
    <row r="28" spans="1:7" x14ac:dyDescent="0.2">
      <c r="A28" t="s">
        <v>9</v>
      </c>
      <c r="B28" s="5" t="s">
        <v>27</v>
      </c>
      <c r="C28">
        <v>148722</v>
      </c>
      <c r="D28">
        <v>140133</v>
      </c>
      <c r="E28" s="31">
        <f t="shared" si="1"/>
        <v>157159</v>
      </c>
      <c r="F28" s="31">
        <v>36423369</v>
      </c>
      <c r="G28" s="26">
        <f t="shared" si="2"/>
        <v>0.89227955604746434</v>
      </c>
    </row>
    <row r="29" spans="1:7" x14ac:dyDescent="0.2">
      <c r="A29" t="s">
        <v>10</v>
      </c>
      <c r="B29" s="5" t="s">
        <v>28</v>
      </c>
      <c r="C29">
        <v>180092</v>
      </c>
      <c r="D29">
        <v>189487</v>
      </c>
      <c r="E29" s="31">
        <f t="shared" si="1"/>
        <v>212187</v>
      </c>
      <c r="F29" s="31">
        <v>58214563</v>
      </c>
      <c r="G29" s="26">
        <f t="shared" si="2"/>
        <v>0.91652741270390681</v>
      </c>
    </row>
    <row r="30" spans="1:7" x14ac:dyDescent="0.2">
      <c r="A30" t="s">
        <v>10</v>
      </c>
      <c r="B30" s="5" t="s">
        <v>29</v>
      </c>
      <c r="C30">
        <v>144468</v>
      </c>
      <c r="D30">
        <v>138922</v>
      </c>
      <c r="E30" s="31">
        <f t="shared" si="1"/>
        <v>158399</v>
      </c>
      <c r="F30" s="31">
        <v>56453971</v>
      </c>
      <c r="G30" s="26">
        <f t="shared" si="2"/>
        <v>0.91951207947843405</v>
      </c>
    </row>
    <row r="31" spans="1:7" x14ac:dyDescent="0.2">
      <c r="A31" t="s">
        <v>10</v>
      </c>
      <c r="B31" s="5" t="s">
        <v>30</v>
      </c>
      <c r="C31">
        <v>228263</v>
      </c>
      <c r="D31">
        <v>228045</v>
      </c>
      <c r="E31" s="31">
        <f t="shared" si="1"/>
        <v>243777</v>
      </c>
      <c r="F31" s="31">
        <v>53623025</v>
      </c>
      <c r="G31" s="26">
        <f t="shared" si="2"/>
        <v>0.9146847525450793</v>
      </c>
    </row>
    <row r="32" spans="1:7" x14ac:dyDescent="0.2">
      <c r="A32" t="s">
        <v>11</v>
      </c>
      <c r="B32" s="5" t="s">
        <v>31</v>
      </c>
      <c r="C32">
        <v>158773</v>
      </c>
      <c r="D32">
        <v>150907</v>
      </c>
      <c r="E32" s="31">
        <f t="shared" si="1"/>
        <v>168698</v>
      </c>
      <c r="F32" s="31">
        <v>40635021</v>
      </c>
      <c r="G32" s="26">
        <f t="shared" si="2"/>
        <v>0.89493501400874853</v>
      </c>
    </row>
    <row r="33" spans="1:7" x14ac:dyDescent="0.2">
      <c r="A33" t="s">
        <v>11</v>
      </c>
      <c r="B33" s="5" t="s">
        <v>32</v>
      </c>
      <c r="C33">
        <v>174701</v>
      </c>
      <c r="D33">
        <v>168509</v>
      </c>
      <c r="E33" s="31">
        <f t="shared" si="1"/>
        <v>186203</v>
      </c>
      <c r="F33" s="31">
        <v>39718563</v>
      </c>
      <c r="G33" s="26">
        <f t="shared" si="2"/>
        <v>0.89324360902904953</v>
      </c>
    </row>
    <row r="34" spans="1:7" x14ac:dyDescent="0.2">
      <c r="A34" t="s">
        <v>11</v>
      </c>
      <c r="B34" s="5" t="s">
        <v>33</v>
      </c>
      <c r="C34">
        <v>226504</v>
      </c>
      <c r="D34">
        <v>211943</v>
      </c>
      <c r="E34" s="31">
        <f t="shared" si="1"/>
        <v>239213</v>
      </c>
      <c r="F34" s="31">
        <v>38788143</v>
      </c>
      <c r="G34" s="26">
        <f t="shared" si="2"/>
        <v>0.88485970880265863</v>
      </c>
    </row>
    <row r="35" spans="1:7" x14ac:dyDescent="0.2">
      <c r="A35" t="s">
        <v>12</v>
      </c>
      <c r="B35" s="5" t="s">
        <v>34</v>
      </c>
      <c r="C35">
        <v>191869</v>
      </c>
      <c r="D35">
        <v>184494</v>
      </c>
      <c r="E35" s="31">
        <f t="shared" si="1"/>
        <v>204501</v>
      </c>
      <c r="F35" s="31">
        <v>37058147</v>
      </c>
      <c r="G35" s="26">
        <f t="shared" si="2"/>
        <v>0.88943857682711847</v>
      </c>
    </row>
    <row r="36" spans="1:7" x14ac:dyDescent="0.2">
      <c r="A36" t="s">
        <v>12</v>
      </c>
      <c r="B36" s="5" t="s">
        <v>35</v>
      </c>
      <c r="C36">
        <v>126065</v>
      </c>
      <c r="D36">
        <v>119199</v>
      </c>
      <c r="E36" s="31">
        <f t="shared" si="1"/>
        <v>133906</v>
      </c>
      <c r="F36" s="31">
        <v>36603349</v>
      </c>
      <c r="G36" s="26">
        <f t="shared" si="2"/>
        <v>0.8870954854194355</v>
      </c>
    </row>
    <row r="37" spans="1:7" x14ac:dyDescent="0.2">
      <c r="A37" s="4" t="s">
        <v>12</v>
      </c>
      <c r="B37" s="7" t="s">
        <v>36</v>
      </c>
      <c r="C37" s="12">
        <v>203377</v>
      </c>
      <c r="D37" s="13">
        <v>194618</v>
      </c>
      <c r="E37" s="13">
        <f t="shared" si="1"/>
        <v>214963</v>
      </c>
      <c r="F37" s="13">
        <v>38380511</v>
      </c>
      <c r="G37" s="27">
        <f t="shared" si="2"/>
        <v>0.88861710306763075</v>
      </c>
    </row>
    <row r="38" spans="1:7" x14ac:dyDescent="0.2">
      <c r="E38" t="s">
        <v>17</v>
      </c>
      <c r="F38" s="8">
        <f>SUM(F26:F37)</f>
        <v>527401827</v>
      </c>
    </row>
    <row r="40" spans="1:7" ht="19" x14ac:dyDescent="0.25">
      <c r="A40" s="14" t="s">
        <v>18</v>
      </c>
    </row>
    <row r="42" spans="1:7" ht="19" x14ac:dyDescent="0.25">
      <c r="A42" s="2" t="s">
        <v>19</v>
      </c>
    </row>
    <row r="43" spans="1:7" x14ac:dyDescent="0.2">
      <c r="A43" t="s">
        <v>83</v>
      </c>
    </row>
    <row r="45" spans="1:7" ht="19" x14ac:dyDescent="0.25">
      <c r="A45" s="2" t="s">
        <v>20</v>
      </c>
    </row>
    <row r="46" spans="1:7" x14ac:dyDescent="0.2">
      <c r="A46" t="s">
        <v>87</v>
      </c>
    </row>
    <row r="47" spans="1:7" x14ac:dyDescent="0.2">
      <c r="A47" t="s">
        <v>86</v>
      </c>
    </row>
    <row r="49" spans="1:8" ht="21" x14ac:dyDescent="0.25">
      <c r="A49" s="32" t="s">
        <v>41</v>
      </c>
      <c r="B49" s="33"/>
      <c r="C49" s="33"/>
      <c r="D49" s="33"/>
      <c r="E49" s="33"/>
      <c r="F49" s="33"/>
      <c r="G49" s="33"/>
      <c r="H49" s="3"/>
    </row>
    <row r="50" spans="1:8" ht="19" x14ac:dyDescent="0.25">
      <c r="A50" s="2" t="s">
        <v>0</v>
      </c>
    </row>
    <row r="51" spans="1:8" ht="17" x14ac:dyDescent="0.2">
      <c r="A51" s="3"/>
      <c r="B51" s="3"/>
      <c r="C51" s="3"/>
      <c r="D51" s="3" t="s">
        <v>1</v>
      </c>
      <c r="E51" s="15"/>
      <c r="F51" s="3" t="s">
        <v>1</v>
      </c>
      <c r="G51" s="3"/>
    </row>
    <row r="52" spans="1:8" ht="51" x14ac:dyDescent="0.2">
      <c r="A52" s="4" t="s">
        <v>2</v>
      </c>
      <c r="B52" s="4" t="s">
        <v>3</v>
      </c>
      <c r="C52" s="4" t="s">
        <v>4</v>
      </c>
      <c r="D52" s="9" t="s">
        <v>5</v>
      </c>
      <c r="E52" s="4" t="s">
        <v>6</v>
      </c>
      <c r="F52" s="4" t="s">
        <v>7</v>
      </c>
      <c r="G52" s="4" t="s">
        <v>8</v>
      </c>
    </row>
    <row r="53" spans="1:8" x14ac:dyDescent="0.2">
      <c r="A53" t="s">
        <v>9</v>
      </c>
      <c r="B53" s="5" t="s">
        <v>44</v>
      </c>
      <c r="C53">
        <v>49941491</v>
      </c>
      <c r="D53">
        <v>48306090</v>
      </c>
      <c r="E53" s="20">
        <f>(D53/C53)</f>
        <v>0.96725366088889897</v>
      </c>
      <c r="F53" s="10">
        <v>837024</v>
      </c>
      <c r="G53" s="6">
        <v>494875</v>
      </c>
    </row>
    <row r="54" spans="1:8" x14ac:dyDescent="0.2">
      <c r="A54" t="s">
        <v>9</v>
      </c>
      <c r="B54" s="5" t="s">
        <v>45</v>
      </c>
      <c r="C54">
        <v>54809360</v>
      </c>
      <c r="D54">
        <v>53006083</v>
      </c>
      <c r="E54" s="20">
        <f t="shared" ref="E54:E64" si="3">(D54/C54)</f>
        <v>0.96709910497039187</v>
      </c>
      <c r="F54" s="25">
        <v>926622</v>
      </c>
      <c r="G54" s="5">
        <v>532067</v>
      </c>
    </row>
    <row r="55" spans="1:8" x14ac:dyDescent="0.2">
      <c r="A55" t="s">
        <v>9</v>
      </c>
      <c r="B55" s="5" t="s">
        <v>46</v>
      </c>
      <c r="C55">
        <v>62183710</v>
      </c>
      <c r="D55">
        <v>60620483</v>
      </c>
      <c r="E55" s="20">
        <f t="shared" si="3"/>
        <v>0.97486114932672885</v>
      </c>
      <c r="F55" s="25">
        <v>824465</v>
      </c>
      <c r="G55" s="5">
        <v>472426</v>
      </c>
    </row>
    <row r="56" spans="1:8" x14ac:dyDescent="0.2">
      <c r="A56" t="s">
        <v>10</v>
      </c>
      <c r="B56" s="5" t="s">
        <v>47</v>
      </c>
      <c r="C56">
        <v>46560251</v>
      </c>
      <c r="D56">
        <v>44983983</v>
      </c>
      <c r="E56" s="20">
        <f t="shared" si="3"/>
        <v>0.96614562924070146</v>
      </c>
      <c r="F56" s="25">
        <v>810833</v>
      </c>
      <c r="G56" s="5">
        <v>460794</v>
      </c>
    </row>
    <row r="57" spans="1:8" x14ac:dyDescent="0.2">
      <c r="A57" t="s">
        <v>10</v>
      </c>
      <c r="B57" s="5" t="s">
        <v>48</v>
      </c>
      <c r="C57">
        <v>47606195</v>
      </c>
      <c r="D57">
        <v>45954083</v>
      </c>
      <c r="E57" s="20">
        <f t="shared" si="3"/>
        <v>0.96529628129280232</v>
      </c>
      <c r="F57" s="25">
        <v>868942</v>
      </c>
      <c r="G57" s="5">
        <v>469081</v>
      </c>
    </row>
    <row r="58" spans="1:8" x14ac:dyDescent="0.2">
      <c r="A58" t="s">
        <v>10</v>
      </c>
      <c r="B58" s="5" t="s">
        <v>49</v>
      </c>
      <c r="C58">
        <v>49238527</v>
      </c>
      <c r="D58">
        <v>47447634</v>
      </c>
      <c r="E58" s="20">
        <f t="shared" si="3"/>
        <v>0.96362821739163729</v>
      </c>
      <c r="F58" s="25">
        <v>970157</v>
      </c>
      <c r="G58" s="5">
        <v>469645</v>
      </c>
    </row>
    <row r="59" spans="1:8" x14ac:dyDescent="0.2">
      <c r="A59" t="s">
        <v>11</v>
      </c>
      <c r="B59" s="5" t="s">
        <v>50</v>
      </c>
      <c r="C59">
        <v>61199158</v>
      </c>
      <c r="D59">
        <v>59722794</v>
      </c>
      <c r="E59" s="20">
        <f t="shared" si="3"/>
        <v>0.97587607332767556</v>
      </c>
      <c r="F59" s="25">
        <v>769355</v>
      </c>
      <c r="G59" s="5">
        <v>456912</v>
      </c>
    </row>
    <row r="60" spans="1:8" x14ac:dyDescent="0.2">
      <c r="A60" t="s">
        <v>11</v>
      </c>
      <c r="B60" s="5" t="s">
        <v>51</v>
      </c>
      <c r="C60">
        <v>53874466</v>
      </c>
      <c r="D60">
        <v>52484815</v>
      </c>
      <c r="E60" s="20">
        <f t="shared" si="3"/>
        <v>0.97420575825289846</v>
      </c>
      <c r="F60" s="25">
        <v>738409</v>
      </c>
      <c r="G60" s="5">
        <v>410034</v>
      </c>
    </row>
    <row r="61" spans="1:8" x14ac:dyDescent="0.2">
      <c r="A61" t="s">
        <v>11</v>
      </c>
      <c r="B61" s="5" t="s">
        <v>52</v>
      </c>
      <c r="C61">
        <v>53189726</v>
      </c>
      <c r="D61">
        <v>51789332</v>
      </c>
      <c r="E61" s="20">
        <f t="shared" si="3"/>
        <v>0.97367171998592361</v>
      </c>
      <c r="F61" s="25">
        <v>741839</v>
      </c>
      <c r="G61" s="5">
        <v>411518</v>
      </c>
    </row>
    <row r="62" spans="1:8" x14ac:dyDescent="0.2">
      <c r="A62" t="s">
        <v>12</v>
      </c>
      <c r="B62" s="5" t="s">
        <v>53</v>
      </c>
      <c r="C62">
        <v>45754154</v>
      </c>
      <c r="D62">
        <v>44649197</v>
      </c>
      <c r="E62" s="20">
        <f t="shared" si="3"/>
        <v>0.97585012718189479</v>
      </c>
      <c r="F62" s="25">
        <v>558189</v>
      </c>
      <c r="G62" s="5">
        <v>367303</v>
      </c>
    </row>
    <row r="63" spans="1:8" x14ac:dyDescent="0.2">
      <c r="A63" t="s">
        <v>12</v>
      </c>
      <c r="B63" s="5" t="s">
        <v>54</v>
      </c>
      <c r="C63">
        <v>47053984</v>
      </c>
      <c r="D63">
        <v>45745130</v>
      </c>
      <c r="E63" s="20">
        <f t="shared" si="3"/>
        <v>0.97218399190172722</v>
      </c>
      <c r="F63" s="25">
        <v>728731</v>
      </c>
      <c r="G63" s="5">
        <v>346968</v>
      </c>
    </row>
    <row r="64" spans="1:8" x14ac:dyDescent="0.2">
      <c r="A64" s="4" t="s">
        <v>12</v>
      </c>
      <c r="B64" s="7" t="s">
        <v>55</v>
      </c>
      <c r="C64" s="13">
        <v>44250405</v>
      </c>
      <c r="D64" s="13">
        <v>43083150</v>
      </c>
      <c r="E64" s="27">
        <f t="shared" si="3"/>
        <v>0.97362159736165121</v>
      </c>
      <c r="F64" s="30">
        <v>604802</v>
      </c>
      <c r="G64" s="22">
        <v>367686</v>
      </c>
    </row>
    <row r="65" spans="1:7" x14ac:dyDescent="0.2">
      <c r="B65" s="23" t="s">
        <v>13</v>
      </c>
      <c r="C65">
        <f>SUM(C53:C64)</f>
        <v>615661427</v>
      </c>
    </row>
    <row r="68" spans="1:7" ht="19" x14ac:dyDescent="0.25">
      <c r="A68" s="2" t="s">
        <v>14</v>
      </c>
    </row>
    <row r="70" spans="1:7" ht="51" x14ac:dyDescent="0.2">
      <c r="A70" s="9" t="s">
        <v>2</v>
      </c>
      <c r="B70" s="9" t="s">
        <v>3</v>
      </c>
      <c r="C70" s="3" t="s">
        <v>15</v>
      </c>
      <c r="D70" s="3" t="s">
        <v>16</v>
      </c>
      <c r="E70" s="3" t="s">
        <v>38</v>
      </c>
      <c r="F70" s="3" t="s">
        <v>39</v>
      </c>
      <c r="G70" s="3" t="s">
        <v>6</v>
      </c>
    </row>
    <row r="71" spans="1:7" x14ac:dyDescent="0.2">
      <c r="A71" t="s">
        <v>9</v>
      </c>
      <c r="B71" s="5" t="s">
        <v>44</v>
      </c>
      <c r="C71" s="10">
        <v>142329</v>
      </c>
      <c r="D71" s="11">
        <v>133586</v>
      </c>
      <c r="E71" s="11">
        <v>150655</v>
      </c>
      <c r="F71" s="11">
        <v>48155435</v>
      </c>
      <c r="G71" s="24">
        <f t="shared" ref="G71:G82" si="4">F71/C53</f>
        <v>0.96423703088880541</v>
      </c>
    </row>
    <row r="72" spans="1:7" x14ac:dyDescent="0.2">
      <c r="A72" t="s">
        <v>9</v>
      </c>
      <c r="B72" s="5" t="s">
        <v>45</v>
      </c>
      <c r="C72">
        <v>109128</v>
      </c>
      <c r="D72">
        <v>102569</v>
      </c>
      <c r="E72" s="31">
        <v>115814</v>
      </c>
      <c r="F72" s="31">
        <v>52890269</v>
      </c>
      <c r="G72" s="26">
        <f t="shared" si="4"/>
        <v>0.96498607172205619</v>
      </c>
    </row>
    <row r="73" spans="1:7" x14ac:dyDescent="0.2">
      <c r="A73" t="s">
        <v>9</v>
      </c>
      <c r="B73" s="5" t="s">
        <v>46</v>
      </c>
      <c r="C73">
        <v>171657</v>
      </c>
      <c r="D73">
        <v>162120</v>
      </c>
      <c r="E73" s="31">
        <v>182935</v>
      </c>
      <c r="F73" s="31">
        <v>60437548</v>
      </c>
      <c r="G73" s="26">
        <f t="shared" si="4"/>
        <v>0.97191930169492946</v>
      </c>
    </row>
    <row r="74" spans="1:7" x14ac:dyDescent="0.2">
      <c r="A74" t="s">
        <v>10</v>
      </c>
      <c r="B74" s="5" t="s">
        <v>47</v>
      </c>
      <c r="C74">
        <v>95317</v>
      </c>
      <c r="D74">
        <v>85740</v>
      </c>
      <c r="E74" s="31">
        <v>100992</v>
      </c>
      <c r="F74" s="31">
        <v>44882991</v>
      </c>
      <c r="G74" s="26">
        <f t="shared" si="4"/>
        <v>0.9639765687689269</v>
      </c>
    </row>
    <row r="75" spans="1:7" x14ac:dyDescent="0.2">
      <c r="A75" t="s">
        <v>10</v>
      </c>
      <c r="B75" s="5" t="s">
        <v>48</v>
      </c>
      <c r="C75">
        <v>110029</v>
      </c>
      <c r="D75">
        <v>102125</v>
      </c>
      <c r="E75" s="31">
        <v>116576</v>
      </c>
      <c r="F75" s="31">
        <v>45837507</v>
      </c>
      <c r="G75" s="26">
        <f t="shared" si="4"/>
        <v>0.96284752436106269</v>
      </c>
    </row>
    <row r="76" spans="1:7" x14ac:dyDescent="0.2">
      <c r="A76" t="s">
        <v>10</v>
      </c>
      <c r="B76" s="5" t="s">
        <v>49</v>
      </c>
      <c r="C76">
        <v>145656</v>
      </c>
      <c r="D76">
        <v>133397</v>
      </c>
      <c r="E76" s="31">
        <v>153963</v>
      </c>
      <c r="F76" s="31">
        <v>47293671</v>
      </c>
      <c r="G76" s="26">
        <f t="shared" si="4"/>
        <v>0.96050133668702153</v>
      </c>
    </row>
    <row r="77" spans="1:7" x14ac:dyDescent="0.2">
      <c r="A77" t="s">
        <v>11</v>
      </c>
      <c r="B77" s="5" t="s">
        <v>50</v>
      </c>
      <c r="C77">
        <v>176773</v>
      </c>
      <c r="D77">
        <v>165592</v>
      </c>
      <c r="E77" s="31">
        <v>187098</v>
      </c>
      <c r="F77" s="31">
        <v>59535696</v>
      </c>
      <c r="G77" s="26">
        <f t="shared" si="4"/>
        <v>0.97281887440346815</v>
      </c>
    </row>
    <row r="78" spans="1:7" x14ac:dyDescent="0.2">
      <c r="A78" t="s">
        <v>11</v>
      </c>
      <c r="B78" s="5" t="s">
        <v>51</v>
      </c>
      <c r="C78">
        <v>147682</v>
      </c>
      <c r="D78">
        <v>134493</v>
      </c>
      <c r="E78" s="31">
        <v>156178</v>
      </c>
      <c r="F78" s="31">
        <v>52328637</v>
      </c>
      <c r="G78" s="26">
        <f t="shared" si="4"/>
        <v>0.97130683392759753</v>
      </c>
    </row>
    <row r="79" spans="1:7" x14ac:dyDescent="0.2">
      <c r="A79" t="s">
        <v>11</v>
      </c>
      <c r="B79" s="5" t="s">
        <v>52</v>
      </c>
      <c r="C79">
        <v>158830</v>
      </c>
      <c r="D79">
        <v>151293</v>
      </c>
      <c r="E79" s="31">
        <v>169718</v>
      </c>
      <c r="F79" s="31">
        <v>51619614</v>
      </c>
      <c r="G79" s="26">
        <f t="shared" si="4"/>
        <v>0.97048091580693607</v>
      </c>
    </row>
    <row r="80" spans="1:7" x14ac:dyDescent="0.2">
      <c r="A80" t="s">
        <v>12</v>
      </c>
      <c r="B80" s="5" t="s">
        <v>53</v>
      </c>
      <c r="C80">
        <v>140023</v>
      </c>
      <c r="D80">
        <v>135829</v>
      </c>
      <c r="E80" s="31">
        <v>150105</v>
      </c>
      <c r="F80" s="31">
        <v>44499092</v>
      </c>
      <c r="G80" s="26">
        <f t="shared" si="4"/>
        <v>0.97256944145443058</v>
      </c>
    </row>
    <row r="81" spans="1:7" x14ac:dyDescent="0.2">
      <c r="A81" t="s">
        <v>12</v>
      </c>
      <c r="B81" s="5" t="s">
        <v>54</v>
      </c>
      <c r="C81">
        <v>152789</v>
      </c>
      <c r="D81">
        <v>148748</v>
      </c>
      <c r="E81" s="31">
        <v>164363</v>
      </c>
      <c r="F81" s="31">
        <v>45580767</v>
      </c>
      <c r="G81" s="26">
        <f t="shared" si="4"/>
        <v>0.9686909189241022</v>
      </c>
    </row>
    <row r="82" spans="1:7" x14ac:dyDescent="0.2">
      <c r="A82" s="4" t="s">
        <v>12</v>
      </c>
      <c r="B82" s="7" t="s">
        <v>55</v>
      </c>
      <c r="C82" s="12">
        <v>210687</v>
      </c>
      <c r="D82" s="13">
        <v>206616</v>
      </c>
      <c r="E82" s="13">
        <v>224885</v>
      </c>
      <c r="F82" s="13">
        <v>42858265</v>
      </c>
      <c r="G82" s="27">
        <f t="shared" si="4"/>
        <v>0.96853949698313491</v>
      </c>
    </row>
    <row r="83" spans="1:7" x14ac:dyDescent="0.2">
      <c r="E83" t="s">
        <v>17</v>
      </c>
      <c r="F83" s="8">
        <f>SUM(F71:F82)</f>
        <v>595919492</v>
      </c>
    </row>
    <row r="85" spans="1:7" ht="19" x14ac:dyDescent="0.25">
      <c r="A85" s="14" t="s">
        <v>18</v>
      </c>
    </row>
    <row r="87" spans="1:7" ht="19" x14ac:dyDescent="0.25">
      <c r="A87" s="2" t="s">
        <v>19</v>
      </c>
    </row>
    <row r="88" spans="1:7" x14ac:dyDescent="0.2">
      <c r="A88" t="s">
        <v>84</v>
      </c>
    </row>
    <row r="90" spans="1:7" ht="19" x14ac:dyDescent="0.25">
      <c r="A90" s="2" t="s">
        <v>20</v>
      </c>
    </row>
    <row r="91" spans="1:7" x14ac:dyDescent="0.2">
      <c r="A91" t="s">
        <v>89</v>
      </c>
    </row>
    <row r="92" spans="1:7" x14ac:dyDescent="0.2">
      <c r="A92" t="s">
        <v>88</v>
      </c>
    </row>
    <row r="94" spans="1:7" ht="21" x14ac:dyDescent="0.25">
      <c r="A94" s="32" t="s">
        <v>56</v>
      </c>
      <c r="B94" s="33"/>
      <c r="C94" s="33"/>
      <c r="D94" s="33"/>
      <c r="E94" s="33"/>
      <c r="F94" s="33"/>
      <c r="G94" s="33"/>
    </row>
    <row r="95" spans="1:7" ht="19" x14ac:dyDescent="0.25">
      <c r="A95" s="2" t="s">
        <v>0</v>
      </c>
    </row>
    <row r="96" spans="1:7" ht="17" x14ac:dyDescent="0.2">
      <c r="A96" s="3"/>
      <c r="B96" s="3"/>
      <c r="C96" s="3"/>
      <c r="D96" s="3" t="s">
        <v>1</v>
      </c>
      <c r="E96" s="15"/>
      <c r="F96" s="3" t="s">
        <v>1</v>
      </c>
      <c r="G96" s="3"/>
    </row>
    <row r="97" spans="1:7" ht="51" x14ac:dyDescent="0.2">
      <c r="A97" s="4" t="s">
        <v>2</v>
      </c>
      <c r="B97" s="4" t="s">
        <v>3</v>
      </c>
      <c r="C97" s="4" t="s">
        <v>4</v>
      </c>
      <c r="D97" s="9" t="s">
        <v>5</v>
      </c>
      <c r="E97" s="4" t="s">
        <v>6</v>
      </c>
      <c r="F97" s="4" t="s">
        <v>7</v>
      </c>
      <c r="G97" s="4" t="s">
        <v>8</v>
      </c>
    </row>
    <row r="98" spans="1:7" x14ac:dyDescent="0.2">
      <c r="A98" t="s">
        <v>9</v>
      </c>
      <c r="B98" s="5" t="s">
        <v>57</v>
      </c>
      <c r="C98">
        <v>40452459</v>
      </c>
      <c r="D98">
        <v>37026374</v>
      </c>
      <c r="E98" s="20">
        <f>D98/C98</f>
        <v>0.91530589030446829</v>
      </c>
      <c r="F98" s="10">
        <v>2445035</v>
      </c>
      <c r="G98" s="6">
        <v>554955</v>
      </c>
    </row>
    <row r="99" spans="1:7" x14ac:dyDescent="0.2">
      <c r="A99" t="s">
        <v>9</v>
      </c>
      <c r="B99" s="5" t="s">
        <v>58</v>
      </c>
      <c r="C99">
        <v>42434059</v>
      </c>
      <c r="D99">
        <v>39237340</v>
      </c>
      <c r="E99" s="20">
        <f t="shared" ref="E99:E109" si="5">D99/C99</f>
        <v>0.92466619797083283</v>
      </c>
      <c r="F99" s="25">
        <v>2235801</v>
      </c>
      <c r="G99" s="5">
        <v>535820</v>
      </c>
    </row>
    <row r="100" spans="1:7" x14ac:dyDescent="0.2">
      <c r="A100" t="s">
        <v>9</v>
      </c>
      <c r="B100" s="5" t="s">
        <v>59</v>
      </c>
      <c r="C100">
        <v>44326217</v>
      </c>
      <c r="D100">
        <v>36355232</v>
      </c>
      <c r="E100" s="20">
        <f t="shared" si="5"/>
        <v>0.82017448048860109</v>
      </c>
      <c r="F100" s="25">
        <v>7308858</v>
      </c>
      <c r="G100" s="5">
        <v>270378</v>
      </c>
    </row>
    <row r="101" spans="1:7" x14ac:dyDescent="0.2">
      <c r="A101" t="s">
        <v>10</v>
      </c>
      <c r="B101" s="5" t="s">
        <v>60</v>
      </c>
      <c r="C101">
        <v>44288998</v>
      </c>
      <c r="D101">
        <v>36885830</v>
      </c>
      <c r="E101" s="20">
        <f t="shared" si="5"/>
        <v>0.83284408466409654</v>
      </c>
      <c r="F101" s="25">
        <v>6774819</v>
      </c>
      <c r="G101" s="5">
        <v>252880</v>
      </c>
    </row>
    <row r="102" spans="1:7" x14ac:dyDescent="0.2">
      <c r="A102" t="s">
        <v>10</v>
      </c>
      <c r="B102" s="5" t="s">
        <v>61</v>
      </c>
      <c r="C102">
        <v>42124798</v>
      </c>
      <c r="D102">
        <v>34032073</v>
      </c>
      <c r="E102" s="20">
        <f t="shared" si="5"/>
        <v>0.80788691259718326</v>
      </c>
      <c r="F102" s="25">
        <v>7473651</v>
      </c>
      <c r="G102" s="5">
        <v>213703</v>
      </c>
    </row>
    <row r="103" spans="1:7" x14ac:dyDescent="0.2">
      <c r="A103" t="s">
        <v>10</v>
      </c>
      <c r="B103" s="5" t="s">
        <v>62</v>
      </c>
      <c r="C103">
        <v>50491042</v>
      </c>
      <c r="D103">
        <v>39926117</v>
      </c>
      <c r="E103" s="20">
        <f t="shared" si="5"/>
        <v>0.79075644745061902</v>
      </c>
      <c r="F103" s="25">
        <v>9895821</v>
      </c>
      <c r="G103" s="5">
        <v>248320</v>
      </c>
    </row>
    <row r="104" spans="1:7" x14ac:dyDescent="0.2">
      <c r="A104" t="s">
        <v>11</v>
      </c>
      <c r="B104" s="5" t="s">
        <v>63</v>
      </c>
      <c r="C104">
        <v>42766791</v>
      </c>
      <c r="D104">
        <v>38925638</v>
      </c>
      <c r="E104" s="20">
        <f t="shared" si="5"/>
        <v>0.91018374514000833</v>
      </c>
      <c r="F104" s="25">
        <v>2820851</v>
      </c>
      <c r="G104" s="5">
        <v>527929</v>
      </c>
    </row>
    <row r="105" spans="1:7" x14ac:dyDescent="0.2">
      <c r="A105" t="s">
        <v>11</v>
      </c>
      <c r="B105" s="5" t="s">
        <v>64</v>
      </c>
      <c r="C105">
        <v>42605942</v>
      </c>
      <c r="D105">
        <v>38759400</v>
      </c>
      <c r="E105" s="20">
        <f t="shared" si="5"/>
        <v>0.90971817968488999</v>
      </c>
      <c r="F105" s="25">
        <v>2773432</v>
      </c>
      <c r="G105" s="5">
        <v>556700</v>
      </c>
    </row>
    <row r="106" spans="1:7" x14ac:dyDescent="0.2">
      <c r="A106" t="s">
        <v>11</v>
      </c>
      <c r="B106" s="5" t="s">
        <v>65</v>
      </c>
      <c r="C106">
        <v>40889660</v>
      </c>
      <c r="D106">
        <v>37429160</v>
      </c>
      <c r="E106" s="20">
        <f t="shared" si="5"/>
        <v>0.91536980253687605</v>
      </c>
      <c r="F106" s="25">
        <v>2436341</v>
      </c>
      <c r="G106" s="5">
        <v>566140</v>
      </c>
    </row>
    <row r="107" spans="1:7" x14ac:dyDescent="0.2">
      <c r="A107" t="s">
        <v>12</v>
      </c>
      <c r="B107" s="5" t="s">
        <v>66</v>
      </c>
      <c r="C107">
        <v>42258619</v>
      </c>
      <c r="D107">
        <v>35708501</v>
      </c>
      <c r="E107" s="20">
        <f t="shared" si="5"/>
        <v>0.84499924145651806</v>
      </c>
      <c r="F107" s="25">
        <v>5948258</v>
      </c>
      <c r="G107" s="5">
        <v>241199</v>
      </c>
    </row>
    <row r="108" spans="1:7" x14ac:dyDescent="0.2">
      <c r="A108" t="s">
        <v>12</v>
      </c>
      <c r="B108" s="5" t="s">
        <v>67</v>
      </c>
      <c r="C108">
        <v>41424230</v>
      </c>
      <c r="D108">
        <v>38405118</v>
      </c>
      <c r="E108" s="20">
        <f t="shared" si="5"/>
        <v>0.92711724514855198</v>
      </c>
      <c r="F108" s="25">
        <v>2087296</v>
      </c>
      <c r="G108" s="5">
        <v>518491</v>
      </c>
    </row>
    <row r="109" spans="1:7" x14ac:dyDescent="0.2">
      <c r="A109" s="4" t="s">
        <v>12</v>
      </c>
      <c r="B109" s="7" t="s">
        <v>68</v>
      </c>
      <c r="C109" s="13">
        <v>53137012</v>
      </c>
      <c r="D109" s="13">
        <v>43554109</v>
      </c>
      <c r="E109" s="27">
        <f t="shared" si="5"/>
        <v>0.81965672063005723</v>
      </c>
      <c r="F109" s="30">
        <v>8873631</v>
      </c>
      <c r="G109" s="22">
        <v>272042</v>
      </c>
    </row>
    <row r="110" spans="1:7" x14ac:dyDescent="0.2">
      <c r="B110" s="23" t="s">
        <v>13</v>
      </c>
      <c r="C110">
        <f>SUM(C98:C109)</f>
        <v>527199827</v>
      </c>
    </row>
    <row r="113" spans="1:7" ht="19" x14ac:dyDescent="0.25">
      <c r="A113" s="2" t="s">
        <v>14</v>
      </c>
    </row>
    <row r="115" spans="1:7" ht="51" x14ac:dyDescent="0.2">
      <c r="A115" s="9" t="s">
        <v>2</v>
      </c>
      <c r="B115" s="9" t="s">
        <v>3</v>
      </c>
      <c r="C115" s="3" t="s">
        <v>15</v>
      </c>
      <c r="D115" s="3" t="s">
        <v>16</v>
      </c>
      <c r="E115" s="3" t="s">
        <v>38</v>
      </c>
      <c r="F115" s="3" t="s">
        <v>39</v>
      </c>
      <c r="G115" s="3" t="s">
        <v>6</v>
      </c>
    </row>
    <row r="116" spans="1:7" x14ac:dyDescent="0.2">
      <c r="A116" t="s">
        <v>9</v>
      </c>
      <c r="B116" s="5" t="s">
        <v>57</v>
      </c>
      <c r="C116" s="10">
        <v>683247</v>
      </c>
      <c r="D116" s="11">
        <v>698713</v>
      </c>
      <c r="E116" s="11">
        <v>751411</v>
      </c>
      <c r="F116" s="11">
        <v>36274963</v>
      </c>
      <c r="G116" s="24">
        <f t="shared" ref="G116:G127" si="6">F116/C98</f>
        <v>0.89673072779086183</v>
      </c>
    </row>
    <row r="117" spans="1:7" x14ac:dyDescent="0.2">
      <c r="A117" t="s">
        <v>9</v>
      </c>
      <c r="B117" s="5" t="s">
        <v>58</v>
      </c>
      <c r="C117">
        <v>349950</v>
      </c>
      <c r="D117">
        <v>364266</v>
      </c>
      <c r="E117" s="31">
        <v>392542</v>
      </c>
      <c r="F117" s="31">
        <v>38844798</v>
      </c>
      <c r="G117" s="26">
        <f t="shared" si="6"/>
        <v>0.91541556276763436</v>
      </c>
    </row>
    <row r="118" spans="1:7" x14ac:dyDescent="0.2">
      <c r="A118" t="s">
        <v>9</v>
      </c>
      <c r="B118" s="5" t="s">
        <v>59</v>
      </c>
      <c r="C118">
        <v>580692</v>
      </c>
      <c r="D118">
        <v>571259</v>
      </c>
      <c r="E118" s="31">
        <v>623008</v>
      </c>
      <c r="F118" s="31">
        <v>35732224</v>
      </c>
      <c r="G118" s="26">
        <f t="shared" si="6"/>
        <v>0.80611941235589768</v>
      </c>
    </row>
    <row r="119" spans="1:7" x14ac:dyDescent="0.2">
      <c r="A119" t="s">
        <v>10</v>
      </c>
      <c r="B119" s="5" t="s">
        <v>60</v>
      </c>
      <c r="C119">
        <v>356371</v>
      </c>
      <c r="D119">
        <v>357097</v>
      </c>
      <c r="E119" s="31">
        <v>389212</v>
      </c>
      <c r="F119" s="31">
        <v>36496618</v>
      </c>
      <c r="G119" s="26">
        <f t="shared" si="6"/>
        <v>0.82405607821608429</v>
      </c>
    </row>
    <row r="120" spans="1:7" x14ac:dyDescent="0.2">
      <c r="A120" t="s">
        <v>10</v>
      </c>
      <c r="B120" s="5" t="s">
        <v>61</v>
      </c>
      <c r="C120">
        <v>436335</v>
      </c>
      <c r="D120">
        <v>433092</v>
      </c>
      <c r="E120" s="31">
        <v>467893</v>
      </c>
      <c r="F120" s="31">
        <v>33564180</v>
      </c>
      <c r="G120" s="26">
        <f t="shared" si="6"/>
        <v>0.7967796071093326</v>
      </c>
    </row>
    <row r="121" spans="1:7" x14ac:dyDescent="0.2">
      <c r="A121" t="s">
        <v>10</v>
      </c>
      <c r="B121" s="5" t="s">
        <v>62</v>
      </c>
      <c r="C121">
        <v>370292</v>
      </c>
      <c r="D121">
        <v>373082</v>
      </c>
      <c r="E121" s="31">
        <v>405430</v>
      </c>
      <c r="F121" s="31">
        <v>39520687</v>
      </c>
      <c r="G121" s="26">
        <f t="shared" si="6"/>
        <v>0.78272670625415097</v>
      </c>
    </row>
    <row r="122" spans="1:7" x14ac:dyDescent="0.2">
      <c r="A122" t="s">
        <v>11</v>
      </c>
      <c r="B122" s="5" t="s">
        <v>63</v>
      </c>
      <c r="C122">
        <v>251335</v>
      </c>
      <c r="D122">
        <v>259318</v>
      </c>
      <c r="E122" s="31">
        <v>284039</v>
      </c>
      <c r="F122" s="31">
        <v>38641599</v>
      </c>
      <c r="G122" s="26">
        <f t="shared" si="6"/>
        <v>0.90354216663111342</v>
      </c>
    </row>
    <row r="123" spans="1:7" x14ac:dyDescent="0.2">
      <c r="A123" t="s">
        <v>11</v>
      </c>
      <c r="B123" s="5" t="s">
        <v>64</v>
      </c>
      <c r="C123">
        <v>427411</v>
      </c>
      <c r="D123">
        <v>436767</v>
      </c>
      <c r="E123" s="31">
        <v>473744</v>
      </c>
      <c r="F123" s="31">
        <v>38285656</v>
      </c>
      <c r="G123" s="26">
        <f t="shared" si="6"/>
        <v>0.89859897945690304</v>
      </c>
    </row>
    <row r="124" spans="1:7" x14ac:dyDescent="0.2">
      <c r="A124" t="s">
        <v>11</v>
      </c>
      <c r="B124" s="5" t="s">
        <v>65</v>
      </c>
      <c r="C124">
        <v>316618</v>
      </c>
      <c r="D124">
        <v>325226</v>
      </c>
      <c r="E124" s="31">
        <v>354405</v>
      </c>
      <c r="F124" s="31">
        <v>37074755</v>
      </c>
      <c r="G124" s="26">
        <f t="shared" si="6"/>
        <v>0.90670245240483782</v>
      </c>
    </row>
    <row r="125" spans="1:7" x14ac:dyDescent="0.2">
      <c r="A125" t="s">
        <v>12</v>
      </c>
      <c r="B125" s="5" t="s">
        <v>66</v>
      </c>
      <c r="C125">
        <v>312630</v>
      </c>
      <c r="D125">
        <v>308967</v>
      </c>
      <c r="E125" s="31">
        <v>340289</v>
      </c>
      <c r="F125" s="31">
        <v>35368212</v>
      </c>
      <c r="G125" s="26">
        <f t="shared" si="6"/>
        <v>0.83694670665882387</v>
      </c>
    </row>
    <row r="126" spans="1:7" x14ac:dyDescent="0.2">
      <c r="A126" t="s">
        <v>12</v>
      </c>
      <c r="B126" s="5" t="s">
        <v>67</v>
      </c>
      <c r="C126">
        <v>258909</v>
      </c>
      <c r="D126">
        <v>274641</v>
      </c>
      <c r="E126" s="31">
        <v>295263</v>
      </c>
      <c r="F126" s="31">
        <v>38109855</v>
      </c>
      <c r="G126" s="26">
        <f t="shared" si="6"/>
        <v>0.91998946027481987</v>
      </c>
    </row>
    <row r="127" spans="1:7" x14ac:dyDescent="0.2">
      <c r="A127" s="4" t="s">
        <v>12</v>
      </c>
      <c r="B127" s="7" t="s">
        <v>68</v>
      </c>
      <c r="C127" s="12">
        <v>256600</v>
      </c>
      <c r="D127" s="13">
        <v>259997</v>
      </c>
      <c r="E127" s="13">
        <v>283068</v>
      </c>
      <c r="F127" s="13">
        <v>43271041</v>
      </c>
      <c r="G127" s="27">
        <f t="shared" si="6"/>
        <v>0.81432958631546692</v>
      </c>
    </row>
    <row r="128" spans="1:7" x14ac:dyDescent="0.2">
      <c r="E128" t="s">
        <v>17</v>
      </c>
      <c r="F128" s="8">
        <f>SUM(F116:F127)</f>
        <v>451184588</v>
      </c>
    </row>
    <row r="130" spans="1:7" ht="19" x14ac:dyDescent="0.25">
      <c r="A130" s="14" t="s">
        <v>18</v>
      </c>
    </row>
    <row r="132" spans="1:7" ht="19" x14ac:dyDescent="0.25">
      <c r="A132" s="2" t="s">
        <v>19</v>
      </c>
    </row>
    <row r="133" spans="1:7" x14ac:dyDescent="0.2">
      <c r="A133" s="28" t="s">
        <v>82</v>
      </c>
    </row>
    <row r="135" spans="1:7" ht="19" x14ac:dyDescent="0.25">
      <c r="A135" s="2" t="s">
        <v>20</v>
      </c>
    </row>
    <row r="136" spans="1:7" x14ac:dyDescent="0.2">
      <c r="A136" t="s">
        <v>90</v>
      </c>
    </row>
    <row r="137" spans="1:7" x14ac:dyDescent="0.2">
      <c r="A137" t="s">
        <v>91</v>
      </c>
    </row>
    <row r="139" spans="1:7" ht="21" x14ac:dyDescent="0.25">
      <c r="A139" s="32" t="s">
        <v>69</v>
      </c>
      <c r="B139" s="33"/>
      <c r="C139" s="33"/>
      <c r="D139" s="33"/>
      <c r="E139" s="33"/>
      <c r="F139" s="33"/>
      <c r="G139" s="33"/>
    </row>
    <row r="140" spans="1:7" ht="19" x14ac:dyDescent="0.25">
      <c r="A140" s="2" t="s">
        <v>0</v>
      </c>
    </row>
    <row r="141" spans="1:7" ht="17" x14ac:dyDescent="0.2">
      <c r="A141" s="3"/>
      <c r="B141" s="3"/>
      <c r="C141" s="3"/>
      <c r="D141" s="3" t="s">
        <v>1</v>
      </c>
      <c r="E141" s="15"/>
      <c r="F141" s="3" t="s">
        <v>1</v>
      </c>
      <c r="G141" s="3"/>
    </row>
    <row r="142" spans="1:7" ht="51" x14ac:dyDescent="0.2">
      <c r="A142" s="4" t="s">
        <v>2</v>
      </c>
      <c r="B142" s="4" t="s">
        <v>3</v>
      </c>
      <c r="C142" s="4" t="s">
        <v>4</v>
      </c>
      <c r="D142" s="9" t="s">
        <v>5</v>
      </c>
      <c r="E142" s="4" t="s">
        <v>6</v>
      </c>
      <c r="F142" s="4" t="s">
        <v>7</v>
      </c>
      <c r="G142" s="4" t="s">
        <v>8</v>
      </c>
    </row>
    <row r="143" spans="1:7" x14ac:dyDescent="0.2">
      <c r="A143" t="s">
        <v>9</v>
      </c>
      <c r="B143" s="5" t="s">
        <v>70</v>
      </c>
      <c r="C143">
        <v>45698423</v>
      </c>
      <c r="D143">
        <v>40245214</v>
      </c>
      <c r="E143" s="20">
        <f>D143/C143</f>
        <v>0.8806696458650225</v>
      </c>
      <c r="F143" s="10">
        <v>4467683</v>
      </c>
      <c r="G143" s="6">
        <v>432792</v>
      </c>
    </row>
    <row r="144" spans="1:7" x14ac:dyDescent="0.2">
      <c r="A144" t="s">
        <v>9</v>
      </c>
      <c r="B144" s="5" t="s">
        <v>71</v>
      </c>
      <c r="C144">
        <v>43212749</v>
      </c>
      <c r="D144">
        <v>35620223</v>
      </c>
      <c r="E144" s="20">
        <f t="shared" ref="E144:E154" si="7">D144/C144</f>
        <v>0.82429893548313715</v>
      </c>
      <c r="F144" s="25">
        <v>6835739</v>
      </c>
      <c r="G144" s="5">
        <v>287205</v>
      </c>
    </row>
    <row r="145" spans="1:7" x14ac:dyDescent="0.2">
      <c r="A145" t="s">
        <v>9</v>
      </c>
      <c r="B145" s="5" t="s">
        <v>72</v>
      </c>
      <c r="C145">
        <v>43832664</v>
      </c>
      <c r="D145">
        <v>36315919</v>
      </c>
      <c r="E145" s="20">
        <f t="shared" si="7"/>
        <v>0.82851270458943582</v>
      </c>
      <c r="F145" s="25">
        <v>6826085</v>
      </c>
      <c r="G145" s="5">
        <v>194024</v>
      </c>
    </row>
    <row r="146" spans="1:7" x14ac:dyDescent="0.2">
      <c r="A146" t="s">
        <v>10</v>
      </c>
      <c r="B146" s="5" t="s">
        <v>73</v>
      </c>
      <c r="C146">
        <v>43818921</v>
      </c>
      <c r="D146">
        <v>35461697</v>
      </c>
      <c r="E146" s="20">
        <f t="shared" si="7"/>
        <v>0.80927818829678622</v>
      </c>
      <c r="F146" s="25">
        <v>7567648</v>
      </c>
      <c r="G146" s="5">
        <v>286017</v>
      </c>
    </row>
    <row r="147" spans="1:7" x14ac:dyDescent="0.2">
      <c r="A147" t="s">
        <v>10</v>
      </c>
      <c r="B147" s="5" t="s">
        <v>74</v>
      </c>
      <c r="C147">
        <v>45330473</v>
      </c>
      <c r="D147">
        <v>42900259</v>
      </c>
      <c r="E147" s="20">
        <f t="shared" si="7"/>
        <v>0.94638895561491276</v>
      </c>
      <c r="F147" s="25">
        <v>1952602</v>
      </c>
      <c r="G147" s="5">
        <v>250584</v>
      </c>
    </row>
    <row r="148" spans="1:7" x14ac:dyDescent="0.2">
      <c r="A148" t="s">
        <v>10</v>
      </c>
      <c r="B148" s="5" t="s">
        <v>75</v>
      </c>
      <c r="C148">
        <v>43688543</v>
      </c>
      <c r="D148">
        <v>37323804</v>
      </c>
      <c r="E148" s="20">
        <f t="shared" si="7"/>
        <v>0.854315603978828</v>
      </c>
      <c r="F148" s="25">
        <v>5584080</v>
      </c>
      <c r="G148" s="5">
        <v>309398</v>
      </c>
    </row>
    <row r="149" spans="1:7" x14ac:dyDescent="0.2">
      <c r="A149" t="s">
        <v>11</v>
      </c>
      <c r="B149" s="5" t="s">
        <v>76</v>
      </c>
      <c r="C149">
        <v>43370463</v>
      </c>
      <c r="D149">
        <v>37456746</v>
      </c>
      <c r="E149" s="20">
        <f t="shared" si="7"/>
        <v>0.86364644066631246</v>
      </c>
      <c r="F149" s="25">
        <v>5107546</v>
      </c>
      <c r="G149" s="5">
        <v>308498</v>
      </c>
    </row>
    <row r="150" spans="1:7" x14ac:dyDescent="0.2">
      <c r="A150" t="s">
        <v>11</v>
      </c>
      <c r="B150" s="5" t="s">
        <v>77</v>
      </c>
      <c r="C150">
        <v>42781229</v>
      </c>
      <c r="D150">
        <v>38909268</v>
      </c>
      <c r="E150" s="20">
        <f t="shared" si="7"/>
        <v>0.90949392781586524</v>
      </c>
      <c r="F150" s="25">
        <v>2903860</v>
      </c>
      <c r="G150" s="5">
        <v>511173</v>
      </c>
    </row>
    <row r="151" spans="1:7" x14ac:dyDescent="0.2">
      <c r="A151" t="s">
        <v>11</v>
      </c>
      <c r="B151" s="5" t="s">
        <v>78</v>
      </c>
      <c r="C151">
        <v>43390572</v>
      </c>
      <c r="D151">
        <v>37404506</v>
      </c>
      <c r="E151" s="20">
        <f t="shared" si="7"/>
        <v>0.86204224272498642</v>
      </c>
      <c r="F151" s="25">
        <v>5166297</v>
      </c>
      <c r="G151" s="5">
        <v>306038</v>
      </c>
    </row>
    <row r="152" spans="1:7" x14ac:dyDescent="0.2">
      <c r="A152" t="s">
        <v>12</v>
      </c>
      <c r="B152" s="5" t="s">
        <v>79</v>
      </c>
      <c r="C152">
        <v>43501109</v>
      </c>
      <c r="D152">
        <v>36020583</v>
      </c>
      <c r="E152" s="20">
        <f t="shared" si="7"/>
        <v>0.82803826909332356</v>
      </c>
      <c r="F152" s="25">
        <v>6640608</v>
      </c>
      <c r="G152" s="5">
        <v>314035</v>
      </c>
    </row>
    <row r="153" spans="1:7" x14ac:dyDescent="0.2">
      <c r="A153" t="s">
        <v>12</v>
      </c>
      <c r="B153" s="5" t="s">
        <v>80</v>
      </c>
      <c r="C153">
        <v>42329887</v>
      </c>
      <c r="D153">
        <v>38649703</v>
      </c>
      <c r="E153" s="20">
        <f t="shared" si="7"/>
        <v>0.91305944190212462</v>
      </c>
      <c r="F153" s="25">
        <v>2731006</v>
      </c>
      <c r="G153" s="5">
        <v>518421</v>
      </c>
    </row>
    <row r="154" spans="1:7" x14ac:dyDescent="0.2">
      <c r="A154" s="4" t="s">
        <v>12</v>
      </c>
      <c r="B154" s="7" t="s">
        <v>81</v>
      </c>
      <c r="C154" s="13">
        <v>42012670</v>
      </c>
      <c r="D154" s="13">
        <v>38035365</v>
      </c>
      <c r="E154" s="20">
        <f t="shared" si="7"/>
        <v>0.90533082044059565</v>
      </c>
      <c r="F154" s="30">
        <v>3059635</v>
      </c>
      <c r="G154" s="22">
        <v>476901</v>
      </c>
    </row>
    <row r="155" spans="1:7" x14ac:dyDescent="0.2">
      <c r="B155" s="23" t="s">
        <v>13</v>
      </c>
      <c r="C155">
        <f>SUM(C143:C154)</f>
        <v>522967703</v>
      </c>
    </row>
    <row r="158" spans="1:7" ht="19" x14ac:dyDescent="0.25">
      <c r="A158" s="2" t="s">
        <v>14</v>
      </c>
    </row>
    <row r="160" spans="1:7" ht="51" x14ac:dyDescent="0.2">
      <c r="A160" s="9" t="s">
        <v>2</v>
      </c>
      <c r="B160" s="9" t="s">
        <v>3</v>
      </c>
      <c r="C160" s="3" t="s">
        <v>15</v>
      </c>
      <c r="D160" s="3" t="s">
        <v>16</v>
      </c>
      <c r="E160" s="3" t="s">
        <v>38</v>
      </c>
      <c r="F160" s="3" t="s">
        <v>39</v>
      </c>
      <c r="G160" s="3" t="s">
        <v>6</v>
      </c>
    </row>
    <row r="161" spans="1:7" x14ac:dyDescent="0.2">
      <c r="A161" t="s">
        <v>9</v>
      </c>
      <c r="B161" s="5" t="s">
        <v>70</v>
      </c>
      <c r="C161" s="10">
        <v>358264</v>
      </c>
      <c r="D161" s="11">
        <v>396217</v>
      </c>
      <c r="E161" s="11">
        <v>418579</v>
      </c>
      <c r="F161" s="11">
        <v>39826635</v>
      </c>
      <c r="G161" s="24">
        <f t="shared" ref="G161:G172" si="8">F161/C143</f>
        <v>0.87151005188953679</v>
      </c>
    </row>
    <row r="162" spans="1:7" x14ac:dyDescent="0.2">
      <c r="A162" t="s">
        <v>9</v>
      </c>
      <c r="B162" s="5" t="s">
        <v>71</v>
      </c>
      <c r="C162" s="25">
        <v>307508</v>
      </c>
      <c r="D162">
        <v>298953</v>
      </c>
      <c r="E162" s="31">
        <v>338663</v>
      </c>
      <c r="F162" s="31">
        <v>35620223</v>
      </c>
      <c r="G162" s="26">
        <f t="shared" si="8"/>
        <v>0.82429893548313715</v>
      </c>
    </row>
    <row r="163" spans="1:7" x14ac:dyDescent="0.2">
      <c r="A163" t="s">
        <v>9</v>
      </c>
      <c r="B163" s="5" t="s">
        <v>72</v>
      </c>
      <c r="C163" s="25">
        <v>119724</v>
      </c>
      <c r="D163">
        <v>98003</v>
      </c>
      <c r="E163" s="31">
        <v>131683</v>
      </c>
      <c r="F163" s="31">
        <v>36184236</v>
      </c>
      <c r="G163" s="26">
        <f t="shared" si="8"/>
        <v>0.82550848381015585</v>
      </c>
    </row>
    <row r="164" spans="1:7" x14ac:dyDescent="0.2">
      <c r="A164" t="s">
        <v>10</v>
      </c>
      <c r="B164" s="5" t="s">
        <v>73</v>
      </c>
      <c r="C164" s="25">
        <v>399374</v>
      </c>
      <c r="D164">
        <v>374197</v>
      </c>
      <c r="E164" s="31">
        <v>430293</v>
      </c>
      <c r="F164" s="31">
        <v>35031404</v>
      </c>
      <c r="G164" s="26">
        <f t="shared" si="8"/>
        <v>0.79945838921957935</v>
      </c>
    </row>
    <row r="165" spans="1:7" x14ac:dyDescent="0.2">
      <c r="A165" t="s">
        <v>10</v>
      </c>
      <c r="B165" s="5" t="s">
        <v>74</v>
      </c>
      <c r="C165" s="25">
        <v>203528</v>
      </c>
      <c r="D165">
        <v>225164</v>
      </c>
      <c r="E165" s="31">
        <v>246741</v>
      </c>
      <c r="F165" s="31">
        <v>42653518</v>
      </c>
      <c r="G165" s="26">
        <f t="shared" si="8"/>
        <v>0.94094579599908434</v>
      </c>
    </row>
    <row r="166" spans="1:7" x14ac:dyDescent="0.2">
      <c r="A166" t="s">
        <v>10</v>
      </c>
      <c r="B166" s="5" t="s">
        <v>75</v>
      </c>
      <c r="C166" s="25">
        <v>182972</v>
      </c>
      <c r="D166">
        <v>178854</v>
      </c>
      <c r="E166" s="31">
        <v>203139</v>
      </c>
      <c r="F166" s="31">
        <v>37120665</v>
      </c>
      <c r="G166" s="26">
        <f t="shared" si="8"/>
        <v>0.8496658952439774</v>
      </c>
    </row>
    <row r="167" spans="1:7" x14ac:dyDescent="0.2">
      <c r="A167" t="s">
        <v>11</v>
      </c>
      <c r="B167" s="5" t="s">
        <v>76</v>
      </c>
      <c r="C167" s="25">
        <v>217745</v>
      </c>
      <c r="D167">
        <v>216633</v>
      </c>
      <c r="E167" s="31">
        <v>245811</v>
      </c>
      <c r="F167" s="31">
        <v>37210935</v>
      </c>
      <c r="G167" s="26">
        <f t="shared" si="8"/>
        <v>0.85797873543568115</v>
      </c>
    </row>
    <row r="168" spans="1:7" x14ac:dyDescent="0.2">
      <c r="A168" t="s">
        <v>11</v>
      </c>
      <c r="B168" s="5" t="s">
        <v>77</v>
      </c>
      <c r="C168" s="25">
        <v>112531</v>
      </c>
      <c r="D168">
        <v>125850</v>
      </c>
      <c r="E168" s="31">
        <v>143806</v>
      </c>
      <c r="F168" s="31">
        <v>38765462</v>
      </c>
      <c r="G168" s="26">
        <f t="shared" si="8"/>
        <v>0.9061325003075531</v>
      </c>
    </row>
    <row r="169" spans="1:7" x14ac:dyDescent="0.2">
      <c r="A169" t="s">
        <v>11</v>
      </c>
      <c r="B169" s="5" t="s">
        <v>78</v>
      </c>
      <c r="C169" s="25">
        <v>231425</v>
      </c>
      <c r="D169">
        <v>219391</v>
      </c>
      <c r="E169" s="31">
        <v>255493</v>
      </c>
      <c r="F169" s="31">
        <v>37149013</v>
      </c>
      <c r="G169" s="26">
        <f t="shared" si="8"/>
        <v>0.85615402811467889</v>
      </c>
    </row>
    <row r="170" spans="1:7" x14ac:dyDescent="0.2">
      <c r="A170" t="s">
        <v>12</v>
      </c>
      <c r="B170" s="5" t="s">
        <v>79</v>
      </c>
      <c r="C170" s="25">
        <v>362655</v>
      </c>
      <c r="D170">
        <v>336775</v>
      </c>
      <c r="E170" s="31">
        <v>390695</v>
      </c>
      <c r="F170" s="31">
        <v>35629888</v>
      </c>
      <c r="G170" s="26">
        <f t="shared" si="8"/>
        <v>0.81905700381109825</v>
      </c>
    </row>
    <row r="171" spans="1:7" x14ac:dyDescent="0.2">
      <c r="A171" t="s">
        <v>12</v>
      </c>
      <c r="B171" s="5" t="s">
        <v>80</v>
      </c>
      <c r="C171" s="25">
        <v>112013</v>
      </c>
      <c r="D171">
        <v>126943</v>
      </c>
      <c r="E171" s="31">
        <v>144397</v>
      </c>
      <c r="F171" s="31">
        <v>38505306</v>
      </c>
      <c r="G171" s="26">
        <f t="shared" si="8"/>
        <v>0.90964821143982733</v>
      </c>
    </row>
    <row r="172" spans="1:7" x14ac:dyDescent="0.2">
      <c r="A172" s="4" t="s">
        <v>12</v>
      </c>
      <c r="B172" s="7" t="s">
        <v>81</v>
      </c>
      <c r="C172" s="12">
        <v>194053</v>
      </c>
      <c r="D172" s="13">
        <v>199777</v>
      </c>
      <c r="E172" s="13">
        <v>228909</v>
      </c>
      <c r="F172" s="13">
        <v>37806456</v>
      </c>
      <c r="G172" s="27">
        <f t="shared" si="8"/>
        <v>0.89988224980702247</v>
      </c>
    </row>
    <row r="173" spans="1:7" x14ac:dyDescent="0.2">
      <c r="E173" t="s">
        <v>17</v>
      </c>
      <c r="F173" s="8">
        <f>SUM(F161:F172)</f>
        <v>451503741</v>
      </c>
    </row>
    <row r="175" spans="1:7" ht="19" x14ac:dyDescent="0.25">
      <c r="A175" s="14" t="s">
        <v>18</v>
      </c>
    </row>
    <row r="177" spans="1:1" ht="19" x14ac:dyDescent="0.25">
      <c r="A177" s="2" t="s">
        <v>19</v>
      </c>
    </row>
    <row r="178" spans="1:1" x14ac:dyDescent="0.2">
      <c r="A178" t="s">
        <v>85</v>
      </c>
    </row>
    <row r="180" spans="1:1" ht="19" x14ac:dyDescent="0.25">
      <c r="A180" s="2" t="s">
        <v>20</v>
      </c>
    </row>
    <row r="181" spans="1:1" x14ac:dyDescent="0.2">
      <c r="A181" t="s">
        <v>93</v>
      </c>
    </row>
    <row r="182" spans="1:1" x14ac:dyDescent="0.2">
      <c r="A182" t="s">
        <v>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45"/>
  <sheetViews>
    <sheetView workbookViewId="0">
      <selection activeCell="B17" sqref="B17"/>
    </sheetView>
  </sheetViews>
  <sheetFormatPr baseColWidth="10" defaultRowHeight="16" x14ac:dyDescent="0.2"/>
  <cols>
    <col min="1" max="1" width="43.1640625" customWidth="1"/>
    <col min="2" max="2" width="30" customWidth="1"/>
  </cols>
  <sheetData>
    <row r="2" spans="1:10" ht="21" x14ac:dyDescent="0.25">
      <c r="A2" s="29" t="s">
        <v>22</v>
      </c>
    </row>
    <row r="3" spans="1:10" ht="19" x14ac:dyDescent="0.25">
      <c r="A3" s="2" t="s">
        <v>0</v>
      </c>
    </row>
    <row r="4" spans="1:10" ht="34" x14ac:dyDescent="0.2">
      <c r="B4" s="3"/>
      <c r="C4" s="3"/>
      <c r="D4" s="3"/>
      <c r="E4" s="3" t="s">
        <v>1</v>
      </c>
      <c r="F4" s="15"/>
      <c r="G4" s="3" t="s">
        <v>1</v>
      </c>
      <c r="H4" s="3"/>
      <c r="I4" s="16" t="s">
        <v>21</v>
      </c>
      <c r="J4" s="17"/>
    </row>
    <row r="5" spans="1:10" ht="85" x14ac:dyDescent="0.2">
      <c r="A5" s="18" t="s">
        <v>22</v>
      </c>
      <c r="B5" s="4" t="s">
        <v>2</v>
      </c>
      <c r="C5" s="4" t="s">
        <v>3</v>
      </c>
      <c r="D5" s="4" t="s">
        <v>4</v>
      </c>
      <c r="E5" s="9" t="s">
        <v>5</v>
      </c>
      <c r="F5" s="4" t="s">
        <v>6</v>
      </c>
      <c r="G5" s="4" t="s">
        <v>7</v>
      </c>
      <c r="H5" s="4" t="s">
        <v>8</v>
      </c>
      <c r="I5" s="19" t="s">
        <v>23</v>
      </c>
      <c r="J5" s="19" t="s">
        <v>24</v>
      </c>
    </row>
    <row r="6" spans="1:10" x14ac:dyDescent="0.2">
      <c r="B6" t="s">
        <v>9</v>
      </c>
      <c r="C6" t="s">
        <v>25</v>
      </c>
      <c r="D6">
        <v>59033103</v>
      </c>
      <c r="E6">
        <v>54257053</v>
      </c>
      <c r="F6" s="20">
        <f>E6/D6</f>
        <v>0.91909539296960219</v>
      </c>
      <c r="G6">
        <v>3789649</v>
      </c>
      <c r="H6" s="6">
        <v>518815</v>
      </c>
    </row>
    <row r="7" spans="1:10" x14ac:dyDescent="0.2">
      <c r="B7" t="s">
        <v>9</v>
      </c>
      <c r="C7" t="s">
        <v>26</v>
      </c>
      <c r="D7">
        <v>41909965</v>
      </c>
      <c r="E7">
        <v>37600484</v>
      </c>
      <c r="F7" s="20">
        <f t="shared" ref="F7:F17" si="0">E7/D7</f>
        <v>0.89717288000598427</v>
      </c>
      <c r="G7">
        <v>3443702</v>
      </c>
      <c r="H7" s="5">
        <v>390406</v>
      </c>
    </row>
    <row r="8" spans="1:10" x14ac:dyDescent="0.2">
      <c r="B8" t="s">
        <v>9</v>
      </c>
      <c r="C8" t="s">
        <v>27</v>
      </c>
      <c r="D8">
        <v>40820580</v>
      </c>
      <c r="E8">
        <v>36580528</v>
      </c>
      <c r="F8" s="20">
        <f t="shared" si="0"/>
        <v>0.8961295503395591</v>
      </c>
      <c r="G8">
        <v>3382504</v>
      </c>
      <c r="H8" s="5">
        <v>388490</v>
      </c>
    </row>
    <row r="9" spans="1:10" x14ac:dyDescent="0.2">
      <c r="B9" t="s">
        <v>10</v>
      </c>
      <c r="C9" t="s">
        <v>28</v>
      </c>
      <c r="D9">
        <v>63516445</v>
      </c>
      <c r="E9">
        <v>58426750</v>
      </c>
      <c r="F9" s="20">
        <f t="shared" si="0"/>
        <v>0.91986807511031199</v>
      </c>
      <c r="G9">
        <v>3506718</v>
      </c>
      <c r="H9" s="5">
        <v>929895</v>
      </c>
    </row>
    <row r="10" spans="1:10" x14ac:dyDescent="0.2">
      <c r="B10" t="s">
        <v>10</v>
      </c>
      <c r="C10" t="s">
        <v>29</v>
      </c>
      <c r="D10">
        <v>61395573</v>
      </c>
      <c r="E10">
        <v>56612370</v>
      </c>
      <c r="F10" s="20">
        <f t="shared" si="0"/>
        <v>0.92209205377071735</v>
      </c>
      <c r="G10">
        <v>3588093</v>
      </c>
      <c r="H10" s="5">
        <v>663261</v>
      </c>
    </row>
    <row r="11" spans="1:10" x14ac:dyDescent="0.2">
      <c r="B11" t="s">
        <v>10</v>
      </c>
      <c r="C11" t="s">
        <v>30</v>
      </c>
      <c r="D11">
        <v>58624597</v>
      </c>
      <c r="E11">
        <v>53866802</v>
      </c>
      <c r="F11" s="20">
        <f t="shared" si="0"/>
        <v>0.91884302420023456</v>
      </c>
      <c r="G11">
        <v>3659050</v>
      </c>
      <c r="H11" s="5">
        <v>576003</v>
      </c>
    </row>
    <row r="12" spans="1:10" x14ac:dyDescent="0.2">
      <c r="B12" t="s">
        <v>11</v>
      </c>
      <c r="C12" t="s">
        <v>31</v>
      </c>
      <c r="D12">
        <v>45405555</v>
      </c>
      <c r="E12">
        <v>40803719</v>
      </c>
      <c r="F12" s="20">
        <f t="shared" si="0"/>
        <v>0.89865037438701056</v>
      </c>
      <c r="G12">
        <v>3642011</v>
      </c>
      <c r="H12" s="5">
        <v>445597</v>
      </c>
    </row>
    <row r="13" spans="1:10" x14ac:dyDescent="0.2">
      <c r="B13" t="s">
        <v>11</v>
      </c>
      <c r="C13" t="s">
        <v>32</v>
      </c>
      <c r="D13">
        <v>44465544</v>
      </c>
      <c r="E13">
        <v>39904766</v>
      </c>
      <c r="F13" s="20">
        <f t="shared" si="0"/>
        <v>0.89743118851756321</v>
      </c>
      <c r="G13">
        <v>3610147</v>
      </c>
      <c r="H13" s="5">
        <v>439223</v>
      </c>
    </row>
    <row r="14" spans="1:10" x14ac:dyDescent="0.2">
      <c r="B14" t="s">
        <v>11</v>
      </c>
      <c r="C14" t="s">
        <v>33</v>
      </c>
      <c r="D14">
        <v>43835359</v>
      </c>
      <c r="E14">
        <v>39027356</v>
      </c>
      <c r="F14" s="20">
        <f t="shared" si="0"/>
        <v>0.89031678741355813</v>
      </c>
      <c r="G14">
        <v>3888080</v>
      </c>
      <c r="H14" s="5">
        <v>406732</v>
      </c>
    </row>
    <row r="15" spans="1:10" x14ac:dyDescent="0.2">
      <c r="B15" t="s">
        <v>12</v>
      </c>
      <c r="C15" t="s">
        <v>34</v>
      </c>
      <c r="D15">
        <v>41664650</v>
      </c>
      <c r="E15">
        <v>37262648</v>
      </c>
      <c r="F15" s="20">
        <f t="shared" si="0"/>
        <v>0.89434683838697793</v>
      </c>
      <c r="G15">
        <v>3536267</v>
      </c>
      <c r="H15" s="5">
        <v>385937</v>
      </c>
    </row>
    <row r="16" spans="1:10" x14ac:dyDescent="0.2">
      <c r="B16" t="s">
        <v>12</v>
      </c>
      <c r="C16" t="s">
        <v>35</v>
      </c>
      <c r="D16">
        <v>41262017</v>
      </c>
      <c r="E16">
        <v>36737255</v>
      </c>
      <c r="F16" s="20">
        <f t="shared" si="0"/>
        <v>0.89034074606677616</v>
      </c>
      <c r="G16">
        <v>3629625</v>
      </c>
      <c r="H16" s="5">
        <v>380665</v>
      </c>
    </row>
    <row r="17" spans="1:8" x14ac:dyDescent="0.2">
      <c r="B17" s="4" t="s">
        <v>12</v>
      </c>
      <c r="C17" s="13" t="s">
        <v>36</v>
      </c>
      <c r="D17" s="13">
        <v>43191281</v>
      </c>
      <c r="E17" s="13">
        <v>38595474</v>
      </c>
      <c r="F17" s="21">
        <f t="shared" si="0"/>
        <v>0.89359410293943353</v>
      </c>
      <c r="G17" s="13">
        <v>3694257</v>
      </c>
      <c r="H17" s="22">
        <v>402808</v>
      </c>
    </row>
    <row r="18" spans="1:8" x14ac:dyDescent="0.2">
      <c r="C18" s="23" t="s">
        <v>13</v>
      </c>
      <c r="D18">
        <f>SUM(D6:D17)</f>
        <v>585124669</v>
      </c>
    </row>
    <row r="21" spans="1:8" ht="19" x14ac:dyDescent="0.25">
      <c r="A21" s="2" t="s">
        <v>14</v>
      </c>
    </row>
    <row r="22" spans="1:8" x14ac:dyDescent="0.2">
      <c r="A22" t="s">
        <v>37</v>
      </c>
    </row>
    <row r="23" spans="1:8" ht="68" x14ac:dyDescent="0.2">
      <c r="A23" s="9" t="s">
        <v>2</v>
      </c>
      <c r="B23" s="9" t="s">
        <v>3</v>
      </c>
      <c r="C23" s="3" t="s">
        <v>15</v>
      </c>
      <c r="D23" s="3" t="s">
        <v>16</v>
      </c>
      <c r="E23" s="3" t="s">
        <v>38</v>
      </c>
      <c r="F23" s="3" t="s">
        <v>39</v>
      </c>
      <c r="G23" s="3" t="s">
        <v>6</v>
      </c>
    </row>
    <row r="24" spans="1:8" x14ac:dyDescent="0.2">
      <c r="A24" t="s">
        <v>9</v>
      </c>
      <c r="B24" t="s">
        <v>25</v>
      </c>
      <c r="C24" s="10">
        <v>185614</v>
      </c>
      <c r="D24" s="11">
        <v>166494</v>
      </c>
      <c r="E24" s="6">
        <f t="shared" ref="E24:E35" si="1">E6-F24</f>
        <v>195416</v>
      </c>
      <c r="F24" s="10">
        <v>54061637</v>
      </c>
      <c r="G24" s="24">
        <f>F24/D6</f>
        <v>0.91578511466693524</v>
      </c>
    </row>
    <row r="25" spans="1:8" x14ac:dyDescent="0.2">
      <c r="A25" t="s">
        <v>9</v>
      </c>
      <c r="B25" t="s">
        <v>26</v>
      </c>
      <c r="C25">
        <v>150442</v>
      </c>
      <c r="D25">
        <v>143252</v>
      </c>
      <c r="E25" s="5">
        <f t="shared" si="1"/>
        <v>158956</v>
      </c>
      <c r="F25" s="25">
        <v>37441528</v>
      </c>
      <c r="G25" s="26">
        <f t="shared" ref="G25:G35" si="2">F25/D7</f>
        <v>0.89338008275597458</v>
      </c>
    </row>
    <row r="26" spans="1:8" x14ac:dyDescent="0.2">
      <c r="A26" t="s">
        <v>9</v>
      </c>
      <c r="B26" t="s">
        <v>27</v>
      </c>
      <c r="C26">
        <v>148722</v>
      </c>
      <c r="D26">
        <v>140133</v>
      </c>
      <c r="E26" s="5">
        <f t="shared" si="1"/>
        <v>157159</v>
      </c>
      <c r="F26" s="25">
        <v>36423369</v>
      </c>
      <c r="G26" s="26">
        <f t="shared" si="2"/>
        <v>0.89227955604746434</v>
      </c>
    </row>
    <row r="27" spans="1:8" x14ac:dyDescent="0.2">
      <c r="A27" t="s">
        <v>10</v>
      </c>
      <c r="B27" t="s">
        <v>28</v>
      </c>
      <c r="C27">
        <v>180092</v>
      </c>
      <c r="D27">
        <v>189487</v>
      </c>
      <c r="E27" s="5">
        <f t="shared" si="1"/>
        <v>212187</v>
      </c>
      <c r="F27" s="25">
        <v>58214563</v>
      </c>
      <c r="G27" s="26">
        <f t="shared" si="2"/>
        <v>0.91652741270390681</v>
      </c>
    </row>
    <row r="28" spans="1:8" x14ac:dyDescent="0.2">
      <c r="A28" t="s">
        <v>10</v>
      </c>
      <c r="B28" t="s">
        <v>29</v>
      </c>
      <c r="C28">
        <v>144468</v>
      </c>
      <c r="D28">
        <v>138922</v>
      </c>
      <c r="E28" s="5">
        <f t="shared" si="1"/>
        <v>158399</v>
      </c>
      <c r="F28" s="25">
        <v>56453971</v>
      </c>
      <c r="G28" s="26">
        <f t="shared" si="2"/>
        <v>0.91951207947843405</v>
      </c>
    </row>
    <row r="29" spans="1:8" x14ac:dyDescent="0.2">
      <c r="A29" t="s">
        <v>10</v>
      </c>
      <c r="B29" t="s">
        <v>30</v>
      </c>
      <c r="C29">
        <v>228263</v>
      </c>
      <c r="D29">
        <v>228045</v>
      </c>
      <c r="E29" s="5">
        <f t="shared" si="1"/>
        <v>243777</v>
      </c>
      <c r="F29" s="25">
        <v>53623025</v>
      </c>
      <c r="G29" s="26">
        <f t="shared" si="2"/>
        <v>0.9146847525450793</v>
      </c>
    </row>
    <row r="30" spans="1:8" x14ac:dyDescent="0.2">
      <c r="A30" t="s">
        <v>11</v>
      </c>
      <c r="B30" t="s">
        <v>31</v>
      </c>
      <c r="C30">
        <v>158773</v>
      </c>
      <c r="D30">
        <v>150907</v>
      </c>
      <c r="E30" s="5">
        <f t="shared" si="1"/>
        <v>168698</v>
      </c>
      <c r="F30" s="25">
        <v>40635021</v>
      </c>
      <c r="G30" s="26">
        <f t="shared" si="2"/>
        <v>0.89493501400874853</v>
      </c>
    </row>
    <row r="31" spans="1:8" x14ac:dyDescent="0.2">
      <c r="A31" t="s">
        <v>11</v>
      </c>
      <c r="B31" t="s">
        <v>32</v>
      </c>
      <c r="C31">
        <v>174701</v>
      </c>
      <c r="D31">
        <v>168509</v>
      </c>
      <c r="E31" s="5">
        <f t="shared" si="1"/>
        <v>186203</v>
      </c>
      <c r="F31" s="25">
        <v>39718563</v>
      </c>
      <c r="G31" s="26">
        <f t="shared" si="2"/>
        <v>0.89324360902904953</v>
      </c>
    </row>
    <row r="32" spans="1:8" x14ac:dyDescent="0.2">
      <c r="A32" t="s">
        <v>11</v>
      </c>
      <c r="B32" t="s">
        <v>33</v>
      </c>
      <c r="C32">
        <v>226504</v>
      </c>
      <c r="D32">
        <v>211943</v>
      </c>
      <c r="E32" s="5">
        <f t="shared" si="1"/>
        <v>239213</v>
      </c>
      <c r="F32" s="25">
        <v>38788143</v>
      </c>
      <c r="G32" s="26">
        <f t="shared" si="2"/>
        <v>0.88485970880265863</v>
      </c>
    </row>
    <row r="33" spans="1:7" x14ac:dyDescent="0.2">
      <c r="A33" t="s">
        <v>12</v>
      </c>
      <c r="B33" t="s">
        <v>34</v>
      </c>
      <c r="C33">
        <v>191869</v>
      </c>
      <c r="D33">
        <v>184494</v>
      </c>
      <c r="E33" s="5">
        <f t="shared" si="1"/>
        <v>204501</v>
      </c>
      <c r="F33" s="25">
        <v>37058147</v>
      </c>
      <c r="G33" s="26">
        <f t="shared" si="2"/>
        <v>0.88943857682711847</v>
      </c>
    </row>
    <row r="34" spans="1:7" x14ac:dyDescent="0.2">
      <c r="A34" t="s">
        <v>12</v>
      </c>
      <c r="B34" t="s">
        <v>35</v>
      </c>
      <c r="C34">
        <v>126065</v>
      </c>
      <c r="D34">
        <v>119199</v>
      </c>
      <c r="E34" s="5">
        <f t="shared" si="1"/>
        <v>133906</v>
      </c>
      <c r="F34" s="25">
        <v>36603349</v>
      </c>
      <c r="G34" s="26">
        <f t="shared" si="2"/>
        <v>0.8870954854194355</v>
      </c>
    </row>
    <row r="35" spans="1:7" x14ac:dyDescent="0.2">
      <c r="A35" s="4" t="s">
        <v>12</v>
      </c>
      <c r="B35" s="13" t="s">
        <v>36</v>
      </c>
      <c r="C35" s="12">
        <v>203377</v>
      </c>
      <c r="D35" s="13">
        <v>194618</v>
      </c>
      <c r="E35" s="22">
        <f t="shared" si="1"/>
        <v>214963</v>
      </c>
      <c r="F35" s="12">
        <v>38380511</v>
      </c>
      <c r="G35" s="27">
        <f t="shared" si="2"/>
        <v>0.88861710306763075</v>
      </c>
    </row>
    <row r="36" spans="1:7" x14ac:dyDescent="0.2">
      <c r="E36" t="s">
        <v>17</v>
      </c>
      <c r="F36" s="8">
        <f>SUM(F24:F35)</f>
        <v>527401827</v>
      </c>
    </row>
    <row r="38" spans="1:7" ht="19" x14ac:dyDescent="0.25">
      <c r="A38" s="14" t="s">
        <v>18</v>
      </c>
    </row>
    <row r="40" spans="1:7" ht="19" x14ac:dyDescent="0.25">
      <c r="A40" s="2" t="s">
        <v>19</v>
      </c>
    </row>
    <row r="41" spans="1:7" x14ac:dyDescent="0.2">
      <c r="A41" t="s">
        <v>83</v>
      </c>
    </row>
    <row r="43" spans="1:7" ht="19" x14ac:dyDescent="0.25">
      <c r="A43" s="2" t="s">
        <v>20</v>
      </c>
    </row>
    <row r="44" spans="1:7" x14ac:dyDescent="0.2">
      <c r="A44" t="s">
        <v>87</v>
      </c>
    </row>
    <row r="45" spans="1:7" x14ac:dyDescent="0.2">
      <c r="A45" t="s">
        <v>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45"/>
  <sheetViews>
    <sheetView workbookViewId="0">
      <selection activeCell="K18" sqref="K18"/>
    </sheetView>
  </sheetViews>
  <sheetFormatPr baseColWidth="10" defaultRowHeight="16" x14ac:dyDescent="0.2"/>
  <cols>
    <col min="1" max="1" width="44.33203125" customWidth="1"/>
    <col min="2" max="2" width="39.83203125" customWidth="1"/>
  </cols>
  <sheetData>
    <row r="2" spans="1:10" ht="21" x14ac:dyDescent="0.25">
      <c r="A2" s="29" t="s">
        <v>41</v>
      </c>
    </row>
    <row r="3" spans="1:10" ht="19" x14ac:dyDescent="0.25">
      <c r="A3" s="2" t="s">
        <v>0</v>
      </c>
      <c r="B3" t="s">
        <v>40</v>
      </c>
    </row>
    <row r="4" spans="1:10" ht="34" x14ac:dyDescent="0.2">
      <c r="B4" s="3"/>
      <c r="C4" s="3"/>
      <c r="D4" s="3"/>
      <c r="E4" s="3" t="s">
        <v>1</v>
      </c>
      <c r="F4" s="15"/>
      <c r="G4" s="3" t="s">
        <v>1</v>
      </c>
      <c r="H4" s="3"/>
      <c r="I4" s="16" t="s">
        <v>21</v>
      </c>
      <c r="J4" s="17"/>
    </row>
    <row r="5" spans="1:10" ht="85" x14ac:dyDescent="0.2">
      <c r="A5" s="18" t="s">
        <v>41</v>
      </c>
      <c r="B5" s="4" t="s">
        <v>2</v>
      </c>
      <c r="C5" s="4" t="s">
        <v>3</v>
      </c>
      <c r="D5" s="4" t="s">
        <v>4</v>
      </c>
      <c r="E5" s="9" t="s">
        <v>5</v>
      </c>
      <c r="F5" s="4" t="s">
        <v>6</v>
      </c>
      <c r="G5" s="4" t="s">
        <v>42</v>
      </c>
      <c r="H5" s="4" t="s">
        <v>43</v>
      </c>
      <c r="I5" s="19" t="s">
        <v>23</v>
      </c>
      <c r="J5" s="19" t="s">
        <v>24</v>
      </c>
    </row>
    <row r="6" spans="1:10" x14ac:dyDescent="0.2">
      <c r="B6" t="s">
        <v>9</v>
      </c>
      <c r="C6" t="s">
        <v>44</v>
      </c>
      <c r="D6">
        <v>49941491</v>
      </c>
      <c r="E6">
        <v>48306090</v>
      </c>
      <c r="F6" s="20"/>
      <c r="G6">
        <v>837024</v>
      </c>
      <c r="H6" s="6">
        <v>494875</v>
      </c>
    </row>
    <row r="7" spans="1:10" x14ac:dyDescent="0.2">
      <c r="B7" t="s">
        <v>9</v>
      </c>
      <c r="C7" t="s">
        <v>45</v>
      </c>
      <c r="D7">
        <v>54809360</v>
      </c>
      <c r="E7">
        <v>53006083</v>
      </c>
      <c r="F7" s="20"/>
      <c r="G7">
        <v>926622</v>
      </c>
      <c r="H7" s="5">
        <v>532067</v>
      </c>
    </row>
    <row r="8" spans="1:10" x14ac:dyDescent="0.2">
      <c r="B8" t="s">
        <v>9</v>
      </c>
      <c r="C8" t="s">
        <v>46</v>
      </c>
      <c r="D8">
        <v>62183710</v>
      </c>
      <c r="E8">
        <v>60620483</v>
      </c>
      <c r="F8" s="20"/>
      <c r="G8">
        <v>824465</v>
      </c>
      <c r="H8" s="5">
        <v>472426</v>
      </c>
    </row>
    <row r="9" spans="1:10" x14ac:dyDescent="0.2">
      <c r="B9" t="s">
        <v>10</v>
      </c>
      <c r="C9" t="s">
        <v>47</v>
      </c>
      <c r="D9">
        <v>46560251</v>
      </c>
      <c r="E9">
        <v>44983983</v>
      </c>
      <c r="F9" s="20"/>
      <c r="G9">
        <v>810833</v>
      </c>
      <c r="H9" s="5">
        <v>460794</v>
      </c>
    </row>
    <row r="10" spans="1:10" x14ac:dyDescent="0.2">
      <c r="B10" t="s">
        <v>10</v>
      </c>
      <c r="C10" t="s">
        <v>48</v>
      </c>
      <c r="D10">
        <v>47606195</v>
      </c>
      <c r="E10">
        <v>45954083</v>
      </c>
      <c r="F10" s="20"/>
      <c r="G10">
        <v>868942</v>
      </c>
      <c r="H10" s="5">
        <v>469081</v>
      </c>
    </row>
    <row r="11" spans="1:10" x14ac:dyDescent="0.2">
      <c r="B11" t="s">
        <v>10</v>
      </c>
      <c r="C11" t="s">
        <v>49</v>
      </c>
      <c r="D11">
        <v>49238527</v>
      </c>
      <c r="E11">
        <v>47447634</v>
      </c>
      <c r="F11" s="20"/>
      <c r="G11">
        <v>970157</v>
      </c>
      <c r="H11" s="5">
        <v>469645</v>
      </c>
    </row>
    <row r="12" spans="1:10" x14ac:dyDescent="0.2">
      <c r="B12" t="s">
        <v>11</v>
      </c>
      <c r="C12" t="s">
        <v>50</v>
      </c>
      <c r="D12">
        <v>61199158</v>
      </c>
      <c r="E12">
        <v>59722794</v>
      </c>
      <c r="F12" s="20"/>
      <c r="G12">
        <v>769355</v>
      </c>
      <c r="H12" s="5">
        <v>456912</v>
      </c>
    </row>
    <row r="13" spans="1:10" x14ac:dyDescent="0.2">
      <c r="B13" t="s">
        <v>11</v>
      </c>
      <c r="C13" t="s">
        <v>51</v>
      </c>
      <c r="D13">
        <v>53874466</v>
      </c>
      <c r="E13">
        <v>52484815</v>
      </c>
      <c r="F13" s="20"/>
      <c r="G13">
        <v>738409</v>
      </c>
      <c r="H13" s="5">
        <v>410034</v>
      </c>
    </row>
    <row r="14" spans="1:10" x14ac:dyDescent="0.2">
      <c r="B14" t="s">
        <v>11</v>
      </c>
      <c r="C14" t="s">
        <v>52</v>
      </c>
      <c r="D14">
        <v>53189726</v>
      </c>
      <c r="E14">
        <v>51789332</v>
      </c>
      <c r="F14" s="20"/>
      <c r="G14">
        <v>741839</v>
      </c>
      <c r="H14" s="5">
        <v>411518</v>
      </c>
    </row>
    <row r="15" spans="1:10" x14ac:dyDescent="0.2">
      <c r="B15" t="s">
        <v>12</v>
      </c>
      <c r="C15" t="s">
        <v>53</v>
      </c>
      <c r="D15">
        <v>45754154</v>
      </c>
      <c r="E15">
        <v>44649197</v>
      </c>
      <c r="F15" s="20"/>
      <c r="G15">
        <v>558189</v>
      </c>
      <c r="H15" s="5">
        <v>367303</v>
      </c>
    </row>
    <row r="16" spans="1:10" x14ac:dyDescent="0.2">
      <c r="B16" t="s">
        <v>12</v>
      </c>
      <c r="C16" t="s">
        <v>54</v>
      </c>
      <c r="D16">
        <v>47053984</v>
      </c>
      <c r="E16">
        <v>45745130</v>
      </c>
      <c r="F16" s="20"/>
      <c r="G16">
        <v>728731</v>
      </c>
      <c r="H16" s="5">
        <v>346968</v>
      </c>
    </row>
    <row r="17" spans="1:8" x14ac:dyDescent="0.2">
      <c r="B17" s="4" t="s">
        <v>12</v>
      </c>
      <c r="C17" t="s">
        <v>55</v>
      </c>
      <c r="D17" s="13">
        <v>44250405</v>
      </c>
      <c r="E17" s="13">
        <v>43083150</v>
      </c>
      <c r="F17" s="21"/>
      <c r="G17" s="13">
        <v>604802</v>
      </c>
      <c r="H17" s="22">
        <v>367686</v>
      </c>
    </row>
    <row r="18" spans="1:8" x14ac:dyDescent="0.2">
      <c r="C18" s="23" t="s">
        <v>13</v>
      </c>
      <c r="D18">
        <f>SUM(D6:D17)</f>
        <v>615661427</v>
      </c>
    </row>
    <row r="21" spans="1:8" ht="19" x14ac:dyDescent="0.25">
      <c r="A21" s="2" t="s">
        <v>14</v>
      </c>
    </row>
    <row r="22" spans="1:8" x14ac:dyDescent="0.2">
      <c r="A22" t="s">
        <v>37</v>
      </c>
    </row>
    <row r="23" spans="1:8" ht="68" x14ac:dyDescent="0.2">
      <c r="A23" s="9" t="s">
        <v>2</v>
      </c>
      <c r="B23" s="9" t="s">
        <v>3</v>
      </c>
      <c r="C23" s="3" t="s">
        <v>15</v>
      </c>
      <c r="D23" s="3" t="s">
        <v>16</v>
      </c>
      <c r="E23" s="3" t="s">
        <v>38</v>
      </c>
      <c r="F23" s="3" t="s">
        <v>39</v>
      </c>
      <c r="G23" s="3" t="s">
        <v>6</v>
      </c>
    </row>
    <row r="24" spans="1:8" x14ac:dyDescent="0.2">
      <c r="A24" t="s">
        <v>9</v>
      </c>
      <c r="B24" t="s">
        <v>44</v>
      </c>
      <c r="C24" s="10">
        <v>142329</v>
      </c>
      <c r="D24" s="11">
        <v>133586</v>
      </c>
      <c r="E24" s="6">
        <v>150655</v>
      </c>
      <c r="F24" s="10">
        <v>48155435</v>
      </c>
      <c r="G24" s="24">
        <f>F24/D6</f>
        <v>0.96423703088880541</v>
      </c>
    </row>
    <row r="25" spans="1:8" x14ac:dyDescent="0.2">
      <c r="A25" t="s">
        <v>9</v>
      </c>
      <c r="B25" t="s">
        <v>45</v>
      </c>
      <c r="C25">
        <v>109128</v>
      </c>
      <c r="D25">
        <v>102569</v>
      </c>
      <c r="E25" s="5">
        <v>115814</v>
      </c>
      <c r="F25" s="25">
        <v>52890269</v>
      </c>
      <c r="G25" s="26">
        <f t="shared" ref="G25:G35" si="0">F25/D7</f>
        <v>0.96498607172205619</v>
      </c>
    </row>
    <row r="26" spans="1:8" x14ac:dyDescent="0.2">
      <c r="A26" t="s">
        <v>9</v>
      </c>
      <c r="B26" t="s">
        <v>46</v>
      </c>
      <c r="C26">
        <v>171657</v>
      </c>
      <c r="D26">
        <v>162120</v>
      </c>
      <c r="E26" s="5">
        <v>182935</v>
      </c>
      <c r="F26" s="25">
        <v>60437548</v>
      </c>
      <c r="G26" s="26">
        <f t="shared" si="0"/>
        <v>0.97191930169492946</v>
      </c>
    </row>
    <row r="27" spans="1:8" x14ac:dyDescent="0.2">
      <c r="A27" t="s">
        <v>10</v>
      </c>
      <c r="B27" t="s">
        <v>47</v>
      </c>
      <c r="C27">
        <v>95317</v>
      </c>
      <c r="D27">
        <v>85740</v>
      </c>
      <c r="E27" s="5">
        <v>100992</v>
      </c>
      <c r="F27" s="25">
        <v>44882991</v>
      </c>
      <c r="G27" s="26">
        <f t="shared" si="0"/>
        <v>0.9639765687689269</v>
      </c>
    </row>
    <row r="28" spans="1:8" x14ac:dyDescent="0.2">
      <c r="A28" t="s">
        <v>10</v>
      </c>
      <c r="B28" t="s">
        <v>48</v>
      </c>
      <c r="C28">
        <v>110029</v>
      </c>
      <c r="D28">
        <v>102125</v>
      </c>
      <c r="E28" s="5">
        <v>116576</v>
      </c>
      <c r="F28" s="25">
        <v>45837507</v>
      </c>
      <c r="G28" s="26">
        <f t="shared" si="0"/>
        <v>0.96284752436106269</v>
      </c>
    </row>
    <row r="29" spans="1:8" x14ac:dyDescent="0.2">
      <c r="A29" t="s">
        <v>10</v>
      </c>
      <c r="B29" t="s">
        <v>49</v>
      </c>
      <c r="C29">
        <v>145656</v>
      </c>
      <c r="D29">
        <v>133397</v>
      </c>
      <c r="E29" s="5">
        <v>153963</v>
      </c>
      <c r="F29" s="25">
        <v>47293671</v>
      </c>
      <c r="G29" s="26">
        <f t="shared" si="0"/>
        <v>0.96050133668702153</v>
      </c>
    </row>
    <row r="30" spans="1:8" x14ac:dyDescent="0.2">
      <c r="A30" t="s">
        <v>11</v>
      </c>
      <c r="B30" t="s">
        <v>50</v>
      </c>
      <c r="C30">
        <v>176773</v>
      </c>
      <c r="D30">
        <v>165592</v>
      </c>
      <c r="E30" s="5">
        <v>187098</v>
      </c>
      <c r="F30" s="25">
        <v>59535696</v>
      </c>
      <c r="G30" s="26">
        <f t="shared" si="0"/>
        <v>0.97281887440346815</v>
      </c>
    </row>
    <row r="31" spans="1:8" x14ac:dyDescent="0.2">
      <c r="A31" t="s">
        <v>11</v>
      </c>
      <c r="B31" t="s">
        <v>51</v>
      </c>
      <c r="C31">
        <v>147682</v>
      </c>
      <c r="D31">
        <v>134493</v>
      </c>
      <c r="E31" s="5">
        <v>156178</v>
      </c>
      <c r="F31" s="25">
        <v>52328637</v>
      </c>
      <c r="G31" s="26">
        <f t="shared" si="0"/>
        <v>0.97130683392759753</v>
      </c>
    </row>
    <row r="32" spans="1:8" x14ac:dyDescent="0.2">
      <c r="A32" t="s">
        <v>11</v>
      </c>
      <c r="B32" t="s">
        <v>52</v>
      </c>
      <c r="C32">
        <v>158830</v>
      </c>
      <c r="D32">
        <v>151293</v>
      </c>
      <c r="E32" s="5">
        <v>169718</v>
      </c>
      <c r="F32" s="25">
        <v>51619614</v>
      </c>
      <c r="G32" s="26">
        <f t="shared" si="0"/>
        <v>0.97048091580693607</v>
      </c>
    </row>
    <row r="33" spans="1:7" x14ac:dyDescent="0.2">
      <c r="A33" t="s">
        <v>12</v>
      </c>
      <c r="B33" t="s">
        <v>53</v>
      </c>
      <c r="C33">
        <v>140023</v>
      </c>
      <c r="D33">
        <v>135829</v>
      </c>
      <c r="E33" s="5">
        <v>150105</v>
      </c>
      <c r="F33" s="25">
        <v>44499092</v>
      </c>
      <c r="G33" s="26">
        <f t="shared" si="0"/>
        <v>0.97256944145443058</v>
      </c>
    </row>
    <row r="34" spans="1:7" x14ac:dyDescent="0.2">
      <c r="A34" t="s">
        <v>12</v>
      </c>
      <c r="B34" t="s">
        <v>54</v>
      </c>
      <c r="C34">
        <v>152789</v>
      </c>
      <c r="D34">
        <v>148748</v>
      </c>
      <c r="E34" s="5">
        <v>164363</v>
      </c>
      <c r="F34" s="25">
        <v>45580767</v>
      </c>
      <c r="G34" s="26">
        <f t="shared" si="0"/>
        <v>0.9686909189241022</v>
      </c>
    </row>
    <row r="35" spans="1:7" x14ac:dyDescent="0.2">
      <c r="A35" s="4" t="s">
        <v>12</v>
      </c>
      <c r="B35" t="s">
        <v>55</v>
      </c>
      <c r="C35" s="12">
        <v>210687</v>
      </c>
      <c r="D35" s="13">
        <v>206616</v>
      </c>
      <c r="E35" s="22">
        <v>224885</v>
      </c>
      <c r="F35" s="12">
        <v>42858265</v>
      </c>
      <c r="G35" s="27">
        <f t="shared" si="0"/>
        <v>0.96853949698313491</v>
      </c>
    </row>
    <row r="36" spans="1:7" x14ac:dyDescent="0.2">
      <c r="E36" t="s">
        <v>17</v>
      </c>
      <c r="F36" s="8">
        <f>SUM(F24:F35)</f>
        <v>595919492</v>
      </c>
    </row>
    <row r="38" spans="1:7" ht="19" x14ac:dyDescent="0.25">
      <c r="A38" s="14" t="s">
        <v>18</v>
      </c>
    </row>
    <row r="40" spans="1:7" ht="19" x14ac:dyDescent="0.25">
      <c r="A40" s="2" t="s">
        <v>19</v>
      </c>
    </row>
    <row r="41" spans="1:7" x14ac:dyDescent="0.2">
      <c r="A41" t="s">
        <v>84</v>
      </c>
    </row>
    <row r="43" spans="1:7" ht="19" x14ac:dyDescent="0.25">
      <c r="A43" s="2" t="s">
        <v>20</v>
      </c>
    </row>
    <row r="44" spans="1:7" x14ac:dyDescent="0.2">
      <c r="A44" t="s">
        <v>89</v>
      </c>
    </row>
    <row r="45" spans="1:7" x14ac:dyDescent="0.2">
      <c r="A45" t="s">
        <v>8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45"/>
  <sheetViews>
    <sheetView workbookViewId="0">
      <selection activeCell="A2" sqref="A2:H45"/>
    </sheetView>
  </sheetViews>
  <sheetFormatPr baseColWidth="10" defaultRowHeight="16" x14ac:dyDescent="0.2"/>
  <cols>
    <col min="1" max="1" width="44.5" customWidth="1"/>
  </cols>
  <sheetData>
    <row r="2" spans="1:10" ht="21" x14ac:dyDescent="0.25">
      <c r="A2" s="29" t="s">
        <v>94</v>
      </c>
    </row>
    <row r="3" spans="1:10" ht="19" x14ac:dyDescent="0.25">
      <c r="A3" s="2" t="s">
        <v>0</v>
      </c>
    </row>
    <row r="4" spans="1:10" ht="34" x14ac:dyDescent="0.2">
      <c r="B4" s="3"/>
      <c r="C4" s="3"/>
      <c r="D4" s="3"/>
      <c r="E4" s="3" t="s">
        <v>1</v>
      </c>
      <c r="F4" s="15"/>
      <c r="G4" s="3" t="s">
        <v>1</v>
      </c>
      <c r="H4" s="3"/>
      <c r="I4" s="16" t="s">
        <v>21</v>
      </c>
      <c r="J4" s="17"/>
    </row>
    <row r="5" spans="1:10" ht="85" x14ac:dyDescent="0.2">
      <c r="A5" s="18" t="s">
        <v>56</v>
      </c>
      <c r="B5" s="4" t="s">
        <v>2</v>
      </c>
      <c r="C5" s="4" t="s">
        <v>3</v>
      </c>
      <c r="D5" s="4" t="s">
        <v>4</v>
      </c>
      <c r="E5" s="9" t="s">
        <v>5</v>
      </c>
      <c r="F5" s="4" t="s">
        <v>6</v>
      </c>
      <c r="G5" s="4" t="s">
        <v>7</v>
      </c>
      <c r="H5" s="4" t="s">
        <v>8</v>
      </c>
      <c r="I5" s="19" t="s">
        <v>23</v>
      </c>
      <c r="J5" s="19" t="s">
        <v>24</v>
      </c>
    </row>
    <row r="6" spans="1:10" x14ac:dyDescent="0.2">
      <c r="B6" t="s">
        <v>9</v>
      </c>
      <c r="C6" t="s">
        <v>57</v>
      </c>
      <c r="D6">
        <v>40452459</v>
      </c>
      <c r="E6">
        <v>37026374</v>
      </c>
      <c r="F6" s="20"/>
      <c r="G6">
        <v>2445035</v>
      </c>
      <c r="H6" s="6">
        <v>554955</v>
      </c>
    </row>
    <row r="7" spans="1:10" x14ac:dyDescent="0.2">
      <c r="B7" t="s">
        <v>9</v>
      </c>
      <c r="C7" t="s">
        <v>58</v>
      </c>
      <c r="D7">
        <v>42434059</v>
      </c>
      <c r="E7">
        <v>39237340</v>
      </c>
      <c r="F7" s="20"/>
      <c r="G7">
        <v>2235801</v>
      </c>
      <c r="H7" s="5">
        <v>535820</v>
      </c>
    </row>
    <row r="8" spans="1:10" x14ac:dyDescent="0.2">
      <c r="B8" t="s">
        <v>9</v>
      </c>
      <c r="C8" t="s">
        <v>59</v>
      </c>
      <c r="D8">
        <v>44326217</v>
      </c>
      <c r="E8">
        <v>36355232</v>
      </c>
      <c r="F8" s="20"/>
      <c r="G8">
        <v>7308858</v>
      </c>
      <c r="H8" s="5">
        <v>270378</v>
      </c>
    </row>
    <row r="9" spans="1:10" x14ac:dyDescent="0.2">
      <c r="B9" t="s">
        <v>10</v>
      </c>
      <c r="C9" t="s">
        <v>60</v>
      </c>
      <c r="D9">
        <v>44288998</v>
      </c>
      <c r="E9">
        <v>36885830</v>
      </c>
      <c r="F9" s="20"/>
      <c r="G9">
        <v>6774819</v>
      </c>
      <c r="H9" s="5">
        <v>252880</v>
      </c>
    </row>
    <row r="10" spans="1:10" x14ac:dyDescent="0.2">
      <c r="B10" t="s">
        <v>10</v>
      </c>
      <c r="C10" t="s">
        <v>61</v>
      </c>
      <c r="D10">
        <v>42124798</v>
      </c>
      <c r="E10">
        <v>34032073</v>
      </c>
      <c r="F10" s="20"/>
      <c r="G10">
        <v>7473651</v>
      </c>
      <c r="H10" s="5">
        <v>213703</v>
      </c>
    </row>
    <row r="11" spans="1:10" x14ac:dyDescent="0.2">
      <c r="B11" t="s">
        <v>10</v>
      </c>
      <c r="C11" t="s">
        <v>62</v>
      </c>
      <c r="D11">
        <v>50491042</v>
      </c>
      <c r="E11">
        <v>39926117</v>
      </c>
      <c r="F11" s="20"/>
      <c r="G11">
        <v>9895821</v>
      </c>
      <c r="H11" s="5">
        <v>248320</v>
      </c>
    </row>
    <row r="12" spans="1:10" x14ac:dyDescent="0.2">
      <c r="B12" t="s">
        <v>11</v>
      </c>
      <c r="C12" t="s">
        <v>63</v>
      </c>
      <c r="D12">
        <v>42766791</v>
      </c>
      <c r="E12">
        <v>38925638</v>
      </c>
      <c r="F12" s="20"/>
      <c r="G12">
        <v>2820851</v>
      </c>
      <c r="H12" s="5">
        <v>527929</v>
      </c>
    </row>
    <row r="13" spans="1:10" x14ac:dyDescent="0.2">
      <c r="B13" t="s">
        <v>11</v>
      </c>
      <c r="C13" t="s">
        <v>64</v>
      </c>
      <c r="D13">
        <v>42605942</v>
      </c>
      <c r="E13">
        <v>38759400</v>
      </c>
      <c r="F13" s="20"/>
      <c r="G13">
        <v>2773432</v>
      </c>
      <c r="H13" s="5">
        <v>556700</v>
      </c>
    </row>
    <row r="14" spans="1:10" x14ac:dyDescent="0.2">
      <c r="B14" t="s">
        <v>11</v>
      </c>
      <c r="C14" t="s">
        <v>65</v>
      </c>
      <c r="D14">
        <v>40889660</v>
      </c>
      <c r="E14">
        <v>37429160</v>
      </c>
      <c r="F14" s="20"/>
      <c r="G14">
        <v>2436341</v>
      </c>
      <c r="H14" s="5">
        <v>566140</v>
      </c>
    </row>
    <row r="15" spans="1:10" x14ac:dyDescent="0.2">
      <c r="B15" t="s">
        <v>12</v>
      </c>
      <c r="C15" t="s">
        <v>66</v>
      </c>
      <c r="D15">
        <v>42258619</v>
      </c>
      <c r="E15">
        <v>35708501</v>
      </c>
      <c r="F15" s="20"/>
      <c r="G15">
        <v>5948258</v>
      </c>
      <c r="H15" s="5">
        <v>241199</v>
      </c>
    </row>
    <row r="16" spans="1:10" x14ac:dyDescent="0.2">
      <c r="B16" t="s">
        <v>12</v>
      </c>
      <c r="C16" t="s">
        <v>67</v>
      </c>
      <c r="D16">
        <v>41424230</v>
      </c>
      <c r="E16">
        <v>38405118</v>
      </c>
      <c r="F16" s="20"/>
      <c r="G16">
        <v>2087296</v>
      </c>
      <c r="H16" s="5">
        <v>518491</v>
      </c>
    </row>
    <row r="17" spans="1:8" x14ac:dyDescent="0.2">
      <c r="B17" s="4" t="s">
        <v>12</v>
      </c>
      <c r="C17" s="13" t="s">
        <v>68</v>
      </c>
      <c r="D17" s="13">
        <v>53137012</v>
      </c>
      <c r="E17" s="13">
        <v>43554109</v>
      </c>
      <c r="F17" s="21"/>
      <c r="G17" s="13">
        <v>8873631</v>
      </c>
      <c r="H17" s="22">
        <v>272042</v>
      </c>
    </row>
    <row r="18" spans="1:8" x14ac:dyDescent="0.2">
      <c r="C18" s="23" t="s">
        <v>13</v>
      </c>
      <c r="D18">
        <f>SUM(D6:D17)</f>
        <v>527199827</v>
      </c>
    </row>
    <row r="21" spans="1:8" ht="19" x14ac:dyDescent="0.25">
      <c r="A21" s="2" t="s">
        <v>14</v>
      </c>
    </row>
    <row r="22" spans="1:8" x14ac:dyDescent="0.2">
      <c r="A22" t="s">
        <v>37</v>
      </c>
    </row>
    <row r="23" spans="1:8" ht="68" x14ac:dyDescent="0.2">
      <c r="A23" s="9" t="s">
        <v>2</v>
      </c>
      <c r="B23" s="9" t="s">
        <v>3</v>
      </c>
      <c r="C23" s="3" t="s">
        <v>15</v>
      </c>
      <c r="D23" s="3" t="s">
        <v>16</v>
      </c>
      <c r="E23" s="3" t="s">
        <v>38</v>
      </c>
      <c r="F23" s="3" t="s">
        <v>39</v>
      </c>
      <c r="G23" s="3" t="s">
        <v>6</v>
      </c>
    </row>
    <row r="24" spans="1:8" x14ac:dyDescent="0.2">
      <c r="A24" t="s">
        <v>9</v>
      </c>
      <c r="B24" t="s">
        <v>57</v>
      </c>
      <c r="C24" s="10">
        <v>683247</v>
      </c>
      <c r="D24" s="11">
        <v>698713</v>
      </c>
      <c r="E24" s="6">
        <v>751411</v>
      </c>
      <c r="F24" s="10">
        <v>36274963</v>
      </c>
      <c r="G24" s="24">
        <f>F24/D6</f>
        <v>0.89673072779086183</v>
      </c>
    </row>
    <row r="25" spans="1:8" x14ac:dyDescent="0.2">
      <c r="A25" t="s">
        <v>9</v>
      </c>
      <c r="B25" t="s">
        <v>58</v>
      </c>
      <c r="C25">
        <v>349950</v>
      </c>
      <c r="D25">
        <v>364266</v>
      </c>
      <c r="E25" s="5">
        <v>392542</v>
      </c>
      <c r="F25" s="25">
        <v>38844798</v>
      </c>
      <c r="G25" s="26">
        <f t="shared" ref="G25:G35" si="0">F25/D7</f>
        <v>0.91541556276763436</v>
      </c>
    </row>
    <row r="26" spans="1:8" x14ac:dyDescent="0.2">
      <c r="A26" t="s">
        <v>9</v>
      </c>
      <c r="B26" t="s">
        <v>59</v>
      </c>
      <c r="C26">
        <v>580692</v>
      </c>
      <c r="D26">
        <v>571259</v>
      </c>
      <c r="E26" s="5">
        <v>623008</v>
      </c>
      <c r="F26" s="25">
        <v>35732224</v>
      </c>
      <c r="G26" s="26">
        <f t="shared" si="0"/>
        <v>0.80611941235589768</v>
      </c>
    </row>
    <row r="27" spans="1:8" x14ac:dyDescent="0.2">
      <c r="A27" t="s">
        <v>10</v>
      </c>
      <c r="B27" t="s">
        <v>60</v>
      </c>
      <c r="C27">
        <v>356371</v>
      </c>
      <c r="D27">
        <v>357097</v>
      </c>
      <c r="E27" s="5">
        <v>389212</v>
      </c>
      <c r="F27" s="25">
        <v>36496618</v>
      </c>
      <c r="G27" s="26">
        <f t="shared" si="0"/>
        <v>0.82405607821608429</v>
      </c>
    </row>
    <row r="28" spans="1:8" x14ac:dyDescent="0.2">
      <c r="A28" t="s">
        <v>10</v>
      </c>
      <c r="B28" t="s">
        <v>61</v>
      </c>
      <c r="C28">
        <v>436335</v>
      </c>
      <c r="D28">
        <v>433092</v>
      </c>
      <c r="E28" s="5">
        <v>467893</v>
      </c>
      <c r="F28" s="25">
        <v>33564180</v>
      </c>
      <c r="G28" s="26">
        <f t="shared" si="0"/>
        <v>0.7967796071093326</v>
      </c>
    </row>
    <row r="29" spans="1:8" x14ac:dyDescent="0.2">
      <c r="A29" t="s">
        <v>10</v>
      </c>
      <c r="B29" t="s">
        <v>62</v>
      </c>
      <c r="C29">
        <v>370292</v>
      </c>
      <c r="D29">
        <v>373082</v>
      </c>
      <c r="E29" s="5">
        <v>405430</v>
      </c>
      <c r="F29" s="25">
        <v>39520687</v>
      </c>
      <c r="G29" s="26">
        <f t="shared" si="0"/>
        <v>0.78272670625415097</v>
      </c>
    </row>
    <row r="30" spans="1:8" x14ac:dyDescent="0.2">
      <c r="A30" t="s">
        <v>11</v>
      </c>
      <c r="B30" t="s">
        <v>63</v>
      </c>
      <c r="C30">
        <v>251335</v>
      </c>
      <c r="D30">
        <v>259318</v>
      </c>
      <c r="E30" s="5">
        <v>284039</v>
      </c>
      <c r="F30" s="25">
        <v>38641599</v>
      </c>
      <c r="G30" s="26">
        <f t="shared" si="0"/>
        <v>0.90354216663111342</v>
      </c>
    </row>
    <row r="31" spans="1:8" x14ac:dyDescent="0.2">
      <c r="A31" t="s">
        <v>11</v>
      </c>
      <c r="B31" t="s">
        <v>64</v>
      </c>
      <c r="C31">
        <v>427411</v>
      </c>
      <c r="D31">
        <v>436767</v>
      </c>
      <c r="E31" s="5">
        <v>473744</v>
      </c>
      <c r="F31" s="25">
        <v>38285656</v>
      </c>
      <c r="G31" s="26">
        <f t="shared" si="0"/>
        <v>0.89859897945690304</v>
      </c>
    </row>
    <row r="32" spans="1:8" x14ac:dyDescent="0.2">
      <c r="A32" t="s">
        <v>11</v>
      </c>
      <c r="B32" t="s">
        <v>65</v>
      </c>
      <c r="C32">
        <v>316618</v>
      </c>
      <c r="D32">
        <v>325226</v>
      </c>
      <c r="E32" s="5">
        <v>354405</v>
      </c>
      <c r="F32" s="25">
        <v>37074755</v>
      </c>
      <c r="G32" s="26">
        <f t="shared" si="0"/>
        <v>0.90670245240483782</v>
      </c>
    </row>
    <row r="33" spans="1:7" x14ac:dyDescent="0.2">
      <c r="A33" t="s">
        <v>12</v>
      </c>
      <c r="B33" t="s">
        <v>66</v>
      </c>
      <c r="C33">
        <v>312630</v>
      </c>
      <c r="D33">
        <v>308967</v>
      </c>
      <c r="E33" s="5">
        <v>340289</v>
      </c>
      <c r="F33" s="25">
        <v>35368212</v>
      </c>
      <c r="G33" s="26">
        <f t="shared" si="0"/>
        <v>0.83694670665882387</v>
      </c>
    </row>
    <row r="34" spans="1:7" x14ac:dyDescent="0.2">
      <c r="A34" t="s">
        <v>12</v>
      </c>
      <c r="B34" t="s">
        <v>67</v>
      </c>
      <c r="C34">
        <v>258909</v>
      </c>
      <c r="D34">
        <v>274641</v>
      </c>
      <c r="E34" s="5">
        <v>295263</v>
      </c>
      <c r="F34" s="25">
        <v>38109855</v>
      </c>
      <c r="G34" s="26">
        <f t="shared" si="0"/>
        <v>0.91998946027481987</v>
      </c>
    </row>
    <row r="35" spans="1:7" x14ac:dyDescent="0.2">
      <c r="A35" s="4" t="s">
        <v>12</v>
      </c>
      <c r="B35" s="13" t="s">
        <v>68</v>
      </c>
      <c r="C35" s="12">
        <v>256600</v>
      </c>
      <c r="D35" s="13">
        <v>259997</v>
      </c>
      <c r="E35" s="22">
        <v>283068</v>
      </c>
      <c r="F35" s="12">
        <v>43271041</v>
      </c>
      <c r="G35" s="27">
        <f t="shared" si="0"/>
        <v>0.81432958631546692</v>
      </c>
    </row>
    <row r="36" spans="1:7" x14ac:dyDescent="0.2">
      <c r="E36" t="s">
        <v>17</v>
      </c>
      <c r="F36" s="8">
        <f>SUM(F24:F35)</f>
        <v>451184588</v>
      </c>
    </row>
    <row r="38" spans="1:7" ht="19" x14ac:dyDescent="0.25">
      <c r="A38" s="14" t="s">
        <v>18</v>
      </c>
    </row>
    <row r="40" spans="1:7" ht="19" x14ac:dyDescent="0.25">
      <c r="A40" s="2" t="s">
        <v>19</v>
      </c>
    </row>
    <row r="41" spans="1:7" x14ac:dyDescent="0.2">
      <c r="A41" s="28" t="s">
        <v>82</v>
      </c>
    </row>
    <row r="43" spans="1:7" ht="19" x14ac:dyDescent="0.25">
      <c r="A43" s="2" t="s">
        <v>20</v>
      </c>
    </row>
    <row r="44" spans="1:7" x14ac:dyDescent="0.2">
      <c r="A44" t="s">
        <v>90</v>
      </c>
    </row>
    <row r="45" spans="1:7" x14ac:dyDescent="0.2">
      <c r="A45" t="s">
        <v>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J45"/>
  <sheetViews>
    <sheetView workbookViewId="0">
      <selection activeCell="K13" sqref="K13"/>
    </sheetView>
  </sheetViews>
  <sheetFormatPr baseColWidth="10" defaultRowHeight="16" x14ac:dyDescent="0.2"/>
  <cols>
    <col min="1" max="1" width="24.83203125" customWidth="1"/>
    <col min="2" max="2" width="30.1640625" customWidth="1"/>
  </cols>
  <sheetData>
    <row r="2" spans="1:10" ht="21" x14ac:dyDescent="0.25">
      <c r="A2" s="29" t="s">
        <v>69</v>
      </c>
    </row>
    <row r="3" spans="1:10" ht="19" x14ac:dyDescent="0.25">
      <c r="A3" s="2" t="s">
        <v>0</v>
      </c>
    </row>
    <row r="4" spans="1:10" ht="34" x14ac:dyDescent="0.2">
      <c r="B4" s="3"/>
      <c r="C4" s="3"/>
      <c r="D4" s="3"/>
      <c r="E4" s="3" t="s">
        <v>1</v>
      </c>
      <c r="F4" s="15"/>
      <c r="G4" s="3" t="s">
        <v>1</v>
      </c>
      <c r="H4" s="3"/>
      <c r="I4" s="16" t="s">
        <v>21</v>
      </c>
      <c r="J4" s="17"/>
    </row>
    <row r="5" spans="1:10" ht="85" x14ac:dyDescent="0.2">
      <c r="A5" s="18" t="s">
        <v>69</v>
      </c>
      <c r="B5" s="4" t="s">
        <v>2</v>
      </c>
      <c r="C5" s="4" t="s">
        <v>3</v>
      </c>
      <c r="D5" s="4" t="s">
        <v>4</v>
      </c>
      <c r="E5" s="9" t="s">
        <v>5</v>
      </c>
      <c r="F5" s="4" t="s">
        <v>6</v>
      </c>
      <c r="G5" s="4" t="s">
        <v>7</v>
      </c>
      <c r="H5" s="4" t="s">
        <v>8</v>
      </c>
      <c r="I5" s="19" t="s">
        <v>23</v>
      </c>
      <c r="J5" s="19" t="s">
        <v>24</v>
      </c>
    </row>
    <row r="6" spans="1:10" x14ac:dyDescent="0.2">
      <c r="B6" t="s">
        <v>9</v>
      </c>
      <c r="C6" t="s">
        <v>70</v>
      </c>
      <c r="D6">
        <v>45698423</v>
      </c>
      <c r="E6">
        <v>40245214</v>
      </c>
      <c r="F6" s="20"/>
      <c r="G6">
        <v>4467683</v>
      </c>
      <c r="H6" s="6">
        <v>432792</v>
      </c>
    </row>
    <row r="7" spans="1:10" x14ac:dyDescent="0.2">
      <c r="B7" t="s">
        <v>9</v>
      </c>
      <c r="C7" t="s">
        <v>71</v>
      </c>
      <c r="D7">
        <v>43212749</v>
      </c>
      <c r="E7">
        <v>35620223</v>
      </c>
      <c r="F7" s="20"/>
      <c r="G7">
        <v>6835739</v>
      </c>
      <c r="H7" s="5">
        <v>287205</v>
      </c>
    </row>
    <row r="8" spans="1:10" x14ac:dyDescent="0.2">
      <c r="B8" t="s">
        <v>9</v>
      </c>
      <c r="C8" t="s">
        <v>72</v>
      </c>
      <c r="D8">
        <v>43832664</v>
      </c>
      <c r="E8">
        <v>36315919</v>
      </c>
      <c r="F8" s="20"/>
      <c r="G8">
        <v>6826085</v>
      </c>
      <c r="H8" s="5">
        <v>194024</v>
      </c>
    </row>
    <row r="9" spans="1:10" x14ac:dyDescent="0.2">
      <c r="B9" t="s">
        <v>10</v>
      </c>
      <c r="C9" t="s">
        <v>73</v>
      </c>
      <c r="D9">
        <v>43818921</v>
      </c>
      <c r="E9">
        <v>35461697</v>
      </c>
      <c r="F9" s="20"/>
      <c r="G9">
        <v>7567648</v>
      </c>
      <c r="H9" s="5">
        <v>286017</v>
      </c>
    </row>
    <row r="10" spans="1:10" x14ac:dyDescent="0.2">
      <c r="B10" t="s">
        <v>10</v>
      </c>
      <c r="C10" t="s">
        <v>74</v>
      </c>
      <c r="D10">
        <v>45330473</v>
      </c>
      <c r="E10">
        <v>42900259</v>
      </c>
      <c r="F10" s="20"/>
      <c r="G10">
        <v>1952602</v>
      </c>
      <c r="H10" s="5">
        <v>250584</v>
      </c>
    </row>
    <row r="11" spans="1:10" x14ac:dyDescent="0.2">
      <c r="B11" t="s">
        <v>10</v>
      </c>
      <c r="C11" t="s">
        <v>75</v>
      </c>
      <c r="D11">
        <v>43688543</v>
      </c>
      <c r="E11">
        <v>37323804</v>
      </c>
      <c r="F11" s="20"/>
      <c r="G11">
        <v>5584080</v>
      </c>
      <c r="H11" s="5">
        <v>309398</v>
      </c>
    </row>
    <row r="12" spans="1:10" x14ac:dyDescent="0.2">
      <c r="B12" t="s">
        <v>11</v>
      </c>
      <c r="C12" t="s">
        <v>76</v>
      </c>
      <c r="D12">
        <v>43370463</v>
      </c>
      <c r="E12">
        <v>37456746</v>
      </c>
      <c r="F12" s="20"/>
      <c r="G12">
        <v>5107546</v>
      </c>
      <c r="H12" s="5">
        <v>308498</v>
      </c>
    </row>
    <row r="13" spans="1:10" x14ac:dyDescent="0.2">
      <c r="B13" t="s">
        <v>11</v>
      </c>
      <c r="C13" t="s">
        <v>77</v>
      </c>
      <c r="D13">
        <v>42781229</v>
      </c>
      <c r="E13">
        <v>38909268</v>
      </c>
      <c r="F13" s="20"/>
      <c r="G13">
        <v>2903860</v>
      </c>
      <c r="H13" s="5">
        <v>511173</v>
      </c>
    </row>
    <row r="14" spans="1:10" x14ac:dyDescent="0.2">
      <c r="B14" t="s">
        <v>11</v>
      </c>
      <c r="C14" t="s">
        <v>78</v>
      </c>
      <c r="D14">
        <v>43390572</v>
      </c>
      <c r="E14">
        <v>37404506</v>
      </c>
      <c r="F14" s="20"/>
      <c r="G14">
        <v>5166297</v>
      </c>
      <c r="H14" s="5">
        <v>306038</v>
      </c>
    </row>
    <row r="15" spans="1:10" x14ac:dyDescent="0.2">
      <c r="B15" t="s">
        <v>12</v>
      </c>
      <c r="C15" t="s">
        <v>79</v>
      </c>
      <c r="D15">
        <v>43501109</v>
      </c>
      <c r="E15">
        <v>36020583</v>
      </c>
      <c r="F15" s="20"/>
      <c r="G15">
        <v>6640608</v>
      </c>
      <c r="H15" s="5">
        <v>314035</v>
      </c>
    </row>
    <row r="16" spans="1:10" x14ac:dyDescent="0.2">
      <c r="B16" t="s">
        <v>12</v>
      </c>
      <c r="C16" t="s">
        <v>80</v>
      </c>
      <c r="D16">
        <v>42329887</v>
      </c>
      <c r="E16">
        <v>38649703</v>
      </c>
      <c r="F16" s="20"/>
      <c r="G16">
        <v>2731006</v>
      </c>
      <c r="H16" s="5">
        <v>518421</v>
      </c>
    </row>
    <row r="17" spans="1:8" x14ac:dyDescent="0.2">
      <c r="B17" s="4" t="s">
        <v>12</v>
      </c>
      <c r="C17" s="13" t="s">
        <v>81</v>
      </c>
      <c r="D17" s="13">
        <v>42012670</v>
      </c>
      <c r="E17" s="13">
        <v>38035365</v>
      </c>
      <c r="F17" s="21"/>
      <c r="G17" s="13">
        <v>3059635</v>
      </c>
      <c r="H17" s="22">
        <v>476901</v>
      </c>
    </row>
    <row r="18" spans="1:8" x14ac:dyDescent="0.2">
      <c r="C18" s="23" t="s">
        <v>13</v>
      </c>
      <c r="D18">
        <f>SUM(D6:D17)</f>
        <v>522967703</v>
      </c>
    </row>
    <row r="21" spans="1:8" ht="19" x14ac:dyDescent="0.25">
      <c r="A21" s="2" t="s">
        <v>14</v>
      </c>
    </row>
    <row r="22" spans="1:8" x14ac:dyDescent="0.2">
      <c r="A22" t="s">
        <v>37</v>
      </c>
    </row>
    <row r="23" spans="1:8" ht="68" x14ac:dyDescent="0.2">
      <c r="A23" s="9" t="s">
        <v>2</v>
      </c>
      <c r="B23" s="9" t="s">
        <v>3</v>
      </c>
      <c r="C23" s="3" t="s">
        <v>15</v>
      </c>
      <c r="D23" s="3" t="s">
        <v>16</v>
      </c>
      <c r="E23" s="3" t="s">
        <v>38</v>
      </c>
      <c r="F23" s="3" t="s">
        <v>39</v>
      </c>
      <c r="G23" s="3" t="s">
        <v>6</v>
      </c>
    </row>
    <row r="24" spans="1:8" x14ac:dyDescent="0.2">
      <c r="A24" t="s">
        <v>9</v>
      </c>
      <c r="B24" t="s">
        <v>70</v>
      </c>
      <c r="C24" s="10">
        <v>358264</v>
      </c>
      <c r="D24" s="11">
        <v>396217</v>
      </c>
      <c r="E24" s="6">
        <v>418579</v>
      </c>
      <c r="F24" s="10">
        <v>39826635</v>
      </c>
      <c r="G24" s="24">
        <f>F24/D6</f>
        <v>0.87151005188953679</v>
      </c>
    </row>
    <row r="25" spans="1:8" x14ac:dyDescent="0.2">
      <c r="A25" t="s">
        <v>9</v>
      </c>
      <c r="B25" t="s">
        <v>71</v>
      </c>
      <c r="C25" s="25">
        <v>307508</v>
      </c>
      <c r="D25">
        <v>298953</v>
      </c>
      <c r="E25" s="5">
        <v>338663</v>
      </c>
      <c r="F25" s="25">
        <v>35620223</v>
      </c>
      <c r="G25" s="26">
        <f t="shared" ref="G25:G35" si="0">F25/D7</f>
        <v>0.82429893548313715</v>
      </c>
    </row>
    <row r="26" spans="1:8" x14ac:dyDescent="0.2">
      <c r="A26" t="s">
        <v>9</v>
      </c>
      <c r="B26" t="s">
        <v>72</v>
      </c>
      <c r="C26" s="25">
        <v>119724</v>
      </c>
      <c r="D26">
        <v>98003</v>
      </c>
      <c r="E26" s="5">
        <v>131683</v>
      </c>
      <c r="F26" s="25">
        <v>36184236</v>
      </c>
      <c r="G26" s="26">
        <f t="shared" si="0"/>
        <v>0.82550848381015585</v>
      </c>
    </row>
    <row r="27" spans="1:8" x14ac:dyDescent="0.2">
      <c r="A27" t="s">
        <v>10</v>
      </c>
      <c r="B27" t="s">
        <v>73</v>
      </c>
      <c r="C27" s="25">
        <v>399374</v>
      </c>
      <c r="D27">
        <v>374197</v>
      </c>
      <c r="E27" s="5">
        <v>430293</v>
      </c>
      <c r="F27" s="25">
        <v>35031404</v>
      </c>
      <c r="G27" s="26">
        <f t="shared" si="0"/>
        <v>0.79945838921957935</v>
      </c>
    </row>
    <row r="28" spans="1:8" x14ac:dyDescent="0.2">
      <c r="A28" t="s">
        <v>10</v>
      </c>
      <c r="B28" t="s">
        <v>74</v>
      </c>
      <c r="C28" s="25">
        <v>203528</v>
      </c>
      <c r="D28">
        <v>225164</v>
      </c>
      <c r="E28" s="5">
        <v>246741</v>
      </c>
      <c r="F28" s="25">
        <v>42653518</v>
      </c>
      <c r="G28" s="26">
        <f t="shared" si="0"/>
        <v>0.94094579599908434</v>
      </c>
    </row>
    <row r="29" spans="1:8" x14ac:dyDescent="0.2">
      <c r="A29" t="s">
        <v>10</v>
      </c>
      <c r="B29" t="s">
        <v>75</v>
      </c>
      <c r="C29" s="25">
        <v>182972</v>
      </c>
      <c r="D29">
        <v>178854</v>
      </c>
      <c r="E29" s="5">
        <v>203139</v>
      </c>
      <c r="F29" s="25">
        <v>37120665</v>
      </c>
      <c r="G29" s="26">
        <f t="shared" si="0"/>
        <v>0.8496658952439774</v>
      </c>
    </row>
    <row r="30" spans="1:8" x14ac:dyDescent="0.2">
      <c r="A30" t="s">
        <v>11</v>
      </c>
      <c r="B30" t="s">
        <v>76</v>
      </c>
      <c r="C30" s="25">
        <v>217745</v>
      </c>
      <c r="D30">
        <v>216633</v>
      </c>
      <c r="E30" s="5">
        <v>245811</v>
      </c>
      <c r="F30" s="25">
        <v>37210935</v>
      </c>
      <c r="G30" s="26">
        <f t="shared" si="0"/>
        <v>0.85797873543568115</v>
      </c>
    </row>
    <row r="31" spans="1:8" x14ac:dyDescent="0.2">
      <c r="A31" t="s">
        <v>11</v>
      </c>
      <c r="B31" t="s">
        <v>77</v>
      </c>
      <c r="C31" s="25">
        <v>112531</v>
      </c>
      <c r="D31">
        <v>125850</v>
      </c>
      <c r="E31" s="5">
        <v>143806</v>
      </c>
      <c r="F31" s="25">
        <v>38765462</v>
      </c>
      <c r="G31" s="26">
        <f t="shared" si="0"/>
        <v>0.9061325003075531</v>
      </c>
    </row>
    <row r="32" spans="1:8" x14ac:dyDescent="0.2">
      <c r="A32" t="s">
        <v>11</v>
      </c>
      <c r="B32" t="s">
        <v>78</v>
      </c>
      <c r="C32" s="25">
        <v>231425</v>
      </c>
      <c r="D32">
        <v>219391</v>
      </c>
      <c r="E32" s="5">
        <v>255493</v>
      </c>
      <c r="F32" s="25">
        <v>37149013</v>
      </c>
      <c r="G32" s="26">
        <f t="shared" si="0"/>
        <v>0.85615402811467889</v>
      </c>
    </row>
    <row r="33" spans="1:7" x14ac:dyDescent="0.2">
      <c r="A33" t="s">
        <v>12</v>
      </c>
      <c r="B33" t="s">
        <v>79</v>
      </c>
      <c r="C33" s="25">
        <v>362655</v>
      </c>
      <c r="D33">
        <v>336775</v>
      </c>
      <c r="E33" s="5">
        <v>390695</v>
      </c>
      <c r="F33" s="25">
        <v>35629888</v>
      </c>
      <c r="G33" s="26">
        <f t="shared" si="0"/>
        <v>0.81905700381109825</v>
      </c>
    </row>
    <row r="34" spans="1:7" x14ac:dyDescent="0.2">
      <c r="A34" t="s">
        <v>12</v>
      </c>
      <c r="B34" t="s">
        <v>80</v>
      </c>
      <c r="C34" s="25">
        <v>112013</v>
      </c>
      <c r="D34">
        <v>126943</v>
      </c>
      <c r="E34" s="5">
        <v>144397</v>
      </c>
      <c r="F34" s="25">
        <v>38505306</v>
      </c>
      <c r="G34" s="26">
        <f t="shared" si="0"/>
        <v>0.90964821143982733</v>
      </c>
    </row>
    <row r="35" spans="1:7" x14ac:dyDescent="0.2">
      <c r="A35" s="4" t="s">
        <v>12</v>
      </c>
      <c r="B35" s="13" t="s">
        <v>81</v>
      </c>
      <c r="C35" s="12">
        <v>194053</v>
      </c>
      <c r="D35" s="13">
        <v>199777</v>
      </c>
      <c r="E35" s="22">
        <v>228909</v>
      </c>
      <c r="F35" s="12">
        <v>37806456</v>
      </c>
      <c r="G35" s="27">
        <f t="shared" si="0"/>
        <v>0.89988224980702247</v>
      </c>
    </row>
    <row r="36" spans="1:7" x14ac:dyDescent="0.2">
      <c r="E36" t="s">
        <v>17</v>
      </c>
      <c r="F36" s="8">
        <f>SUM(F24:F35)</f>
        <v>451503741</v>
      </c>
    </row>
    <row r="38" spans="1:7" ht="19" x14ac:dyDescent="0.25">
      <c r="A38" s="14" t="s">
        <v>18</v>
      </c>
    </row>
    <row r="40" spans="1:7" ht="19" x14ac:dyDescent="0.25">
      <c r="A40" s="2" t="s">
        <v>19</v>
      </c>
    </row>
    <row r="41" spans="1:7" x14ac:dyDescent="0.2">
      <c r="A41" t="s">
        <v>85</v>
      </c>
    </row>
    <row r="43" spans="1:7" ht="19" x14ac:dyDescent="0.25">
      <c r="A43" s="2" t="s">
        <v>20</v>
      </c>
    </row>
    <row r="44" spans="1:7" x14ac:dyDescent="0.2">
      <c r="A44" t="s">
        <v>93</v>
      </c>
    </row>
    <row r="45" spans="1:7" x14ac:dyDescent="0.2">
      <c r="A45" t="s">
        <v>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littoralis</vt:lpstr>
      <vt:lpstr>gamma</vt:lpstr>
      <vt:lpstr>brassicae</vt:lpstr>
      <vt:lpstr>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Microsoft Office User</cp:lastModifiedBy>
  <dcterms:created xsi:type="dcterms:W3CDTF">2020-01-14T13:00:40Z</dcterms:created>
  <dcterms:modified xsi:type="dcterms:W3CDTF">2020-10-16T10:42:06Z</dcterms:modified>
</cp:coreProperties>
</file>